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288">
  <si>
    <t xml:space="preserve">Id</t>
  </si>
  <si>
    <t xml:space="preserve">Count</t>
  </si>
  <si>
    <t xml:space="preserve">RandMean</t>
  </si>
  <si>
    <t xml:space="preserve">RandStd</t>
  </si>
  <si>
    <t xml:space="preserve">Zscore</t>
  </si>
  <si>
    <t xml:space="preserve">Pval</t>
  </si>
  <si>
    <t xml:space="preserve">RepFactor</t>
  </si>
  <si>
    <t xml:space="preserve">Corrected Pval</t>
  </si>
  <si>
    <t xml:space="preserve">fumarate metabolism</t>
  </si>
  <si>
    <t xml:space="preserve">adult behavior</t>
  </si>
  <si>
    <t xml:space="preserve">pentose-phosphate shunt\, non-oxidative branch</t>
  </si>
  <si>
    <t xml:space="preserve">base-excision repair</t>
  </si>
  <si>
    <t xml:space="preserve">glycyl-tRNA aminoacylation</t>
  </si>
  <si>
    <t xml:space="preserve">prolyl-tRNA aminoacylation</t>
  </si>
  <si>
    <t xml:space="preserve">ectodermal gut morphogenesis</t>
  </si>
  <si>
    <t xml:space="preserve">hindgut morphogenesis</t>
  </si>
  <si>
    <t xml:space="preserve">ectodermal gut development</t>
  </si>
  <si>
    <t xml:space="preserve">digestive tract morphogenesis</t>
  </si>
  <si>
    <t xml:space="preserve">gut morphogenesis</t>
  </si>
  <si>
    <t xml:space="preserve">gut development</t>
  </si>
  <si>
    <t xml:space="preserve">tricarboxylic acid cycle intermediate metabolism</t>
  </si>
  <si>
    <t xml:space="preserve">arginyl-tRNA aminoacylation</t>
  </si>
  <si>
    <t xml:space="preserve">tryptophanyl-tRNA aminoacylation</t>
  </si>
  <si>
    <t xml:space="preserve">quinone cofactor metabolism</t>
  </si>
  <si>
    <t xml:space="preserve">quinone cofactor biosynthesis</t>
  </si>
  <si>
    <t xml:space="preserve">ubiquinone biosynthesis</t>
  </si>
  <si>
    <t xml:space="preserve">calcium-mediated signaling</t>
  </si>
  <si>
    <t xml:space="preserve">non-recombinational repair</t>
  </si>
  <si>
    <t xml:space="preserve">purine base biosynthesis</t>
  </si>
  <si>
    <t xml:space="preserve">lipoate biosynthesis</t>
  </si>
  <si>
    <t xml:space="preserve">glutathione metabolism</t>
  </si>
  <si>
    <t xml:space="preserve">transmembrane receptor protein serine/threonine kinase signaling pathway</t>
  </si>
  <si>
    <t xml:space="preserve">purine base metabolism</t>
  </si>
  <si>
    <t xml:space="preserve">double-strand break repair</t>
  </si>
  <si>
    <t xml:space="preserve">energy coupled proton transport\, down electrochemical gradient</t>
  </si>
  <si>
    <t xml:space="preserve">ATP synthesis coupled proton transport</t>
  </si>
  <si>
    <t xml:space="preserve">nucleoside diphosphate metabolism</t>
  </si>
  <si>
    <t xml:space="preserve">deoxyribonucleoside diphosphate metabolism</t>
  </si>
  <si>
    <t xml:space="preserve">pentose-phosphate shunt</t>
  </si>
  <si>
    <t xml:space="preserve">NADPH regeneration</t>
  </si>
  <si>
    <t xml:space="preserve">NADP metabolism</t>
  </si>
  <si>
    <t xml:space="preserve">pyridine nucleotide metabolism</t>
  </si>
  <si>
    <t xml:space="preserve">nicotinamide metabolism</t>
  </si>
  <si>
    <t xml:space="preserve">deoxyribonucleotide metabolism</t>
  </si>
  <si>
    <t xml:space="preserve">dosage compensation\, by hypoactivation of X chromosome</t>
  </si>
  <si>
    <t xml:space="preserve">nucleobase biosynthesis</t>
  </si>
  <si>
    <t xml:space="preserve">tRNA processing</t>
  </si>
  <si>
    <t xml:space="preserve">tail tip morphogenesis (sensu Nematoda)</t>
  </si>
  <si>
    <t xml:space="preserve">dosage compensation</t>
  </si>
  <si>
    <t xml:space="preserve">chemosensory behavior</t>
  </si>
  <si>
    <t xml:space="preserve">vitamin metabolism</t>
  </si>
  <si>
    <t xml:space="preserve">water-soluble vitamin metabolism</t>
  </si>
  <si>
    <t xml:space="preserve">nucleobase metabolism</t>
  </si>
  <si>
    <t xml:space="preserve">transcription initiation from RNA polymerase II promoter</t>
  </si>
  <si>
    <t xml:space="preserve">protein prenylation</t>
  </si>
  <si>
    <t xml:space="preserve">protein amino acid prenylation</t>
  </si>
  <si>
    <t xml:space="preserve">embryonic morphogenesis</t>
  </si>
  <si>
    <t xml:space="preserve">lipoprotein biosynthesis</t>
  </si>
  <si>
    <t xml:space="preserve">lipoprotein metabolism</t>
  </si>
  <si>
    <t xml:space="preserve">organic acid biosynthesis</t>
  </si>
  <si>
    <t xml:space="preserve">fatty acid biosynthesis</t>
  </si>
  <si>
    <t xml:space="preserve">carboxylic acid biosynthesis</t>
  </si>
  <si>
    <t xml:space="preserve">one-carbon compound metabolism</t>
  </si>
  <si>
    <t xml:space="preserve">phospholipid biosynthesis</t>
  </si>
  <si>
    <t xml:space="preserve">homophilic cell adhesion</t>
  </si>
  <si>
    <t xml:space="preserve">protein amino acid N-linked glycosylation</t>
  </si>
  <si>
    <t xml:space="preserve">nucleoside metabolism</t>
  </si>
  <si>
    <t xml:space="preserve">cell-cell adhesion</t>
  </si>
  <si>
    <t xml:space="preserve">glycerol metabolism</t>
  </si>
  <si>
    <t xml:space="preserve">polyol metabolism</t>
  </si>
  <si>
    <t xml:space="preserve">membrane lipid biosynthesis</t>
  </si>
  <si>
    <t xml:space="preserve">phospholipid metabolism</t>
  </si>
  <si>
    <t xml:space="preserve">transcription from RNA polymerase II promoter</t>
  </si>
  <si>
    <t xml:space="preserve">mismatch repair</t>
  </si>
  <si>
    <t xml:space="preserve">maintenance of fidelity during DNA-dependent DNA replication</t>
  </si>
  <si>
    <t xml:space="preserve">ATP biosynthesis</t>
  </si>
  <si>
    <t xml:space="preserve">nucleoside phosphate metabolism</t>
  </si>
  <si>
    <t xml:space="preserve">oxidative phosphorylation</t>
  </si>
  <si>
    <t xml:space="preserve">ATP metabolism</t>
  </si>
  <si>
    <t xml:space="preserve">cellular respiration</t>
  </si>
  <si>
    <t xml:space="preserve">transcription initiation</t>
  </si>
  <si>
    <t xml:space="preserve">purine ribonucleoside triphosphate biosynthesis</t>
  </si>
  <si>
    <t xml:space="preserve">ribonucleoside triphosphate biosynthesis</t>
  </si>
  <si>
    <t xml:space="preserve">purine nucleoside triphosphate biosynthesis</t>
  </si>
  <si>
    <t xml:space="preserve">purine nucleoside triphosphate metabolism</t>
  </si>
  <si>
    <t xml:space="preserve">ribonucleoside triphosphate metabolism</t>
  </si>
  <si>
    <t xml:space="preserve">purine ribonucleoside triphosphate metabolism</t>
  </si>
  <si>
    <t xml:space="preserve">group transfer coenzyme metabolism</t>
  </si>
  <si>
    <t xml:space="preserve">nucleoside triphosphate biosynthesis</t>
  </si>
  <si>
    <t xml:space="preserve">membrane lipid metabolism</t>
  </si>
  <si>
    <t xml:space="preserve">enzyme linked receptor protein signaling pathway</t>
  </si>
  <si>
    <t xml:space="preserve">nucleoside triphosphate metabolism</t>
  </si>
  <si>
    <t xml:space="preserve">biopolymer methylation</t>
  </si>
  <si>
    <t xml:space="preserve">DNA alkylation</t>
  </si>
  <si>
    <t xml:space="preserve">DNA methylation</t>
  </si>
  <si>
    <t xml:space="preserve">cuticle biosynthesis (sensu Nematoda)</t>
  </si>
  <si>
    <t xml:space="preserve">cuticle biosynthesis (sensu Protostomia and Nematoda)</t>
  </si>
  <si>
    <t xml:space="preserve">organismal biosynthesis</t>
  </si>
  <si>
    <t xml:space="preserve">cuticle biosynthesis</t>
  </si>
  <si>
    <t xml:space="preserve">DNA modification</t>
  </si>
  <si>
    <t xml:space="preserve">fatty acid metabolism</t>
  </si>
  <si>
    <t xml:space="preserve">purine ribonucleotide biosynthesis</t>
  </si>
  <si>
    <t xml:space="preserve">purine ribonucleotide metabolism</t>
  </si>
  <si>
    <t xml:space="preserve">ribonucleotide biosynthesis</t>
  </si>
  <si>
    <t xml:space="preserve">ribonucleotide metabolism</t>
  </si>
  <si>
    <t xml:space="preserve">purine nucleotide biosynthesis</t>
  </si>
  <si>
    <t xml:space="preserve">purine nucleotide metabolism</t>
  </si>
  <si>
    <t xml:space="preserve">cell fate commitment</t>
  </si>
  <si>
    <t xml:space="preserve">alcohol catabolism</t>
  </si>
  <si>
    <t xml:space="preserve">hexose catabolism</t>
  </si>
  <si>
    <t xml:space="preserve">glucose catabolism</t>
  </si>
  <si>
    <t xml:space="preserve">monosaccharide catabolism</t>
  </si>
  <si>
    <t xml:space="preserve">carbohydrate transport</t>
  </si>
  <si>
    <t xml:space="preserve">glucose metabolism</t>
  </si>
  <si>
    <t xml:space="preserve">cellular carbohydrate catabolism</t>
  </si>
  <si>
    <t xml:space="preserve">carbohydrate catabolism</t>
  </si>
  <si>
    <t xml:space="preserve">nucleotide biosynthesis</t>
  </si>
  <si>
    <t xml:space="preserve">amino acid transport</t>
  </si>
  <si>
    <t xml:space="preserve">amine transport</t>
  </si>
  <si>
    <t xml:space="preserve">cell migration</t>
  </si>
  <si>
    <t xml:space="preserve">protein amino acid glycosylation</t>
  </si>
  <si>
    <t xml:space="preserve">glycoprotein biosynthesis</t>
  </si>
  <si>
    <t xml:space="preserve">biopolymer glycosylation</t>
  </si>
  <si>
    <t xml:space="preserve">hexose metabolism</t>
  </si>
  <si>
    <t xml:space="preserve">glycoprotein metabolism</t>
  </si>
  <si>
    <t xml:space="preserve">sodium ion transport</t>
  </si>
  <si>
    <t xml:space="preserve">lipid catabolism</t>
  </si>
  <si>
    <t xml:space="preserve">monosaccharide metabolism</t>
  </si>
  <si>
    <t xml:space="preserve">cell motility</t>
  </si>
  <si>
    <t xml:space="preserve">localization of cell</t>
  </si>
  <si>
    <t xml:space="preserve">carboxylic acid transport</t>
  </si>
  <si>
    <t xml:space="preserve">organic acid transport</t>
  </si>
  <si>
    <t xml:space="preserve">ubiquitin cycle</t>
  </si>
  <si>
    <t xml:space="preserve">hydrogen transport</t>
  </si>
  <si>
    <t xml:space="preserve">proton transport</t>
  </si>
  <si>
    <t xml:space="preserve">aromatic compound metabolism</t>
  </si>
  <si>
    <t xml:space="preserve">cell differentiation</t>
  </si>
  <si>
    <t xml:space="preserve">small GTPase mediated signal transduction</t>
  </si>
  <si>
    <t xml:space="preserve">cellular macromolecule catabolism</t>
  </si>
  <si>
    <t xml:space="preserve">macromolecule catabolism</t>
  </si>
  <si>
    <t xml:space="preserve">cellular catabolism</t>
  </si>
  <si>
    <t xml:space="preserve">G-protein signaling\, coupled to cAMP nucleotide second messenger</t>
  </si>
  <si>
    <t xml:space="preserve">G-protein signaling\, coupled to cyclic nucleotide second messenger</t>
  </si>
  <si>
    <t xml:space="preserve">cAMP-mediated signaling</t>
  </si>
  <si>
    <t xml:space="preserve">cyclic-nucleotide-mediated signaling</t>
  </si>
  <si>
    <t xml:space="preserve">oxidoreduction coenzyme metabolism</t>
  </si>
  <si>
    <t xml:space="preserve">DNA replication initiation</t>
  </si>
  <si>
    <t xml:space="preserve">sulfur metabolism</t>
  </si>
  <si>
    <t xml:space="preserve">chitin metabolism</t>
  </si>
  <si>
    <t xml:space="preserve">heterocycle metabolism</t>
  </si>
  <si>
    <t xml:space="preserve">apoptosis</t>
  </si>
  <si>
    <t xml:space="preserve">glucosamine metabolism</t>
  </si>
  <si>
    <t xml:space="preserve">amino sugar metabolism</t>
  </si>
  <si>
    <t xml:space="preserve">N-acetylglucosamine metabolism</t>
  </si>
  <si>
    <t xml:space="preserve">polysaccharide metabolism</t>
  </si>
  <si>
    <t xml:space="preserve">cellular polysaccharide metabolism</t>
  </si>
  <si>
    <t xml:space="preserve">programmed cell death</t>
  </si>
  <si>
    <t xml:space="preserve">regulation of progression through cell cycle</t>
  </si>
  <si>
    <t xml:space="preserve">response to oxidative stress</t>
  </si>
  <si>
    <t xml:space="preserve">protein folding</t>
  </si>
  <si>
    <t xml:space="preserve">cytoskeleton-dependent intracellular transport</t>
  </si>
  <si>
    <t xml:space="preserve">microtubule-based movement</t>
  </si>
  <si>
    <t xml:space="preserve">oxygen and reactive oxygen species metabolism</t>
  </si>
  <si>
    <t xml:space="preserve">cell death</t>
  </si>
  <si>
    <t xml:space="preserve">lipid biosynthesis</t>
  </si>
  <si>
    <t xml:space="preserve">main pathways of carbohydrate metabolism</t>
  </si>
  <si>
    <t xml:space="preserve">cellular lipid metabolism</t>
  </si>
  <si>
    <t xml:space="preserve">chromosome segregation</t>
  </si>
  <si>
    <t xml:space="preserve">microtubule-based process</t>
  </si>
  <si>
    <t xml:space="preserve">alcohol metabolism</t>
  </si>
  <si>
    <t xml:space="preserve">positive regulation of behavior</t>
  </si>
  <si>
    <t xml:space="preserve">positive regulation of locomotion</t>
  </si>
  <si>
    <t xml:space="preserve">nucleosome assembly</t>
  </si>
  <si>
    <t xml:space="preserve">regulation of locomotion</t>
  </si>
  <si>
    <t xml:space="preserve">regulation of behavior</t>
  </si>
  <si>
    <t xml:space="preserve">chromatin assembly</t>
  </si>
  <si>
    <t xml:space="preserve">protein complex assembly</t>
  </si>
  <si>
    <t xml:space="preserve">cytoskeleton organization and biogenesis</t>
  </si>
  <si>
    <t xml:space="preserve">cell cycle</t>
  </si>
  <si>
    <t xml:space="preserve">chromatin assembly or disassembly</t>
  </si>
  <si>
    <t xml:space="preserve">DNA packaging</t>
  </si>
  <si>
    <t xml:space="preserve">establishment and/or maintenance of chromatin architecture</t>
  </si>
  <si>
    <t xml:space="preserve">chromosome organization and biogenesis (sensu Eukaryota)</t>
  </si>
  <si>
    <t xml:space="preserve">chromosome organization and biogenesis</t>
  </si>
  <si>
    <t xml:space="preserve">intracellular transport</t>
  </si>
  <si>
    <t xml:space="preserve">establishment of cellular localization</t>
  </si>
  <si>
    <t xml:space="preserve">cellular localization</t>
  </si>
  <si>
    <t xml:space="preserve">catabolism</t>
  </si>
  <si>
    <t xml:space="preserve">cell-substrate adhesion</t>
  </si>
  <si>
    <t xml:space="preserve">cell-matrix adhesion</t>
  </si>
  <si>
    <t xml:space="preserve">second-messenger-mediated signaling</t>
  </si>
  <si>
    <t xml:space="preserve">regulation of embryonic development</t>
  </si>
  <si>
    <t xml:space="preserve">positive regulation of embryonic development</t>
  </si>
  <si>
    <t xml:space="preserve">DNA-dependent DNA replication</t>
  </si>
  <si>
    <t xml:space="preserve">coenzyme biosynthesis</t>
  </si>
  <si>
    <t xml:space="preserve">cofactor biosynthesis</t>
  </si>
  <si>
    <t xml:space="preserve">RNA processing</t>
  </si>
  <si>
    <t xml:space="preserve">lipid binding</t>
  </si>
  <si>
    <t xml:space="preserve">response to chemical stimulus</t>
  </si>
  <si>
    <t xml:space="preserve">nucleotide metabolism</t>
  </si>
  <si>
    <t xml:space="preserve">response to abiotic stimulus</t>
  </si>
  <si>
    <t xml:space="preserve">DNA replication</t>
  </si>
  <si>
    <t xml:space="preserve">DNA repair</t>
  </si>
  <si>
    <t xml:space="preserve">response to endogenous stimulus</t>
  </si>
  <si>
    <t xml:space="preserve">response to DNA damage stimulus</t>
  </si>
  <si>
    <t xml:space="preserve">energy derivation by oxidation of organic compounds</t>
  </si>
  <si>
    <t xml:space="preserve">regulation of development</t>
  </si>
  <si>
    <t xml:space="preserve">potassium ion transport</t>
  </si>
  <si>
    <t xml:space="preserve">protein amino acid dephosphorylation</t>
  </si>
  <si>
    <t xml:space="preserve">dephosphorylation</t>
  </si>
  <si>
    <t xml:space="preserve">locomotion</t>
  </si>
  <si>
    <t xml:space="preserve">G-protein coupled receptor protein signaling pathway</t>
  </si>
  <si>
    <t xml:space="preserve">cell surface receptor linked signal transduction</t>
  </si>
  <si>
    <t xml:space="preserve">signal transduction</t>
  </si>
  <si>
    <t xml:space="preserve">cell organization and biogenesis</t>
  </si>
  <si>
    <t xml:space="preserve">regulation of metabolism</t>
  </si>
  <si>
    <t xml:space="preserve">regulation of cellular metabolism</t>
  </si>
  <si>
    <t xml:space="preserve">transcription\, DNA-dependent</t>
  </si>
  <si>
    <t xml:space="preserve">proteolysis</t>
  </si>
  <si>
    <t xml:space="preserve">regulation of nucleobase\, nucleoside\, nucleotide and nucleic acid metabolism</t>
  </si>
  <si>
    <t xml:space="preserve">regulation of transcription</t>
  </si>
  <si>
    <t xml:space="preserve">regulation of transcription\, DNA-dependent</t>
  </si>
  <si>
    <t xml:space="preserve">regulation of cellular process</t>
  </si>
  <si>
    <t xml:space="preserve">regulation of physiological process</t>
  </si>
  <si>
    <t xml:space="preserve">regulation of cellular physiological process</t>
  </si>
  <si>
    <t xml:space="preserve">transcription</t>
  </si>
  <si>
    <t xml:space="preserve">organelle organization and biogenesis</t>
  </si>
  <si>
    <t xml:space="preserve">metal ion transport</t>
  </si>
  <si>
    <t xml:space="preserve">ion transport</t>
  </si>
  <si>
    <t xml:space="preserve">monovalent inorganic cation transport</t>
  </si>
  <si>
    <t xml:space="preserve">response to stimulus</t>
  </si>
  <si>
    <t xml:space="preserve">organismal physiological process</t>
  </si>
  <si>
    <t xml:space="preserve">cation transport</t>
  </si>
  <si>
    <t xml:space="preserve">lipid metabolism</t>
  </si>
  <si>
    <t xml:space="preserve">intracellular signaling cascade</t>
  </si>
  <si>
    <t xml:space="preserve">protein modification</t>
  </si>
  <si>
    <t xml:space="preserve">biopolymer modification</t>
  </si>
  <si>
    <t xml:space="preserve">post-embryonic morphogenesis</t>
  </si>
  <si>
    <t xml:space="preserve">post-embryonic body morphogenesis</t>
  </si>
  <si>
    <t xml:space="preserve">homeostasis</t>
  </si>
  <si>
    <t xml:space="preserve">reproductive behavior</t>
  </si>
  <si>
    <t xml:space="preserve">oviposition</t>
  </si>
  <si>
    <t xml:space="preserve">osmoregulation</t>
  </si>
  <si>
    <t xml:space="preserve">carbohydrate metabolism</t>
  </si>
  <si>
    <t xml:space="preserve">regulation of protein activity\, epigenetic</t>
  </si>
  <si>
    <t xml:space="preserve">phosphorus metabolism</t>
  </si>
  <si>
    <t xml:space="preserve">phosphate metabolism</t>
  </si>
  <si>
    <t xml:space="preserve">DNA metabolism</t>
  </si>
  <si>
    <t xml:space="preserve">protein amino acid phosphorylation</t>
  </si>
  <si>
    <t xml:space="preserve">regulation of gene expression\, epigenetic</t>
  </si>
  <si>
    <t xml:space="preserve">positive regulation of body size</t>
  </si>
  <si>
    <t xml:space="preserve">cellular carbohydrate metabolism</t>
  </si>
  <si>
    <t xml:space="preserve">phosphorylation</t>
  </si>
  <si>
    <t xml:space="preserve">locomotory behavior</t>
  </si>
  <si>
    <t xml:space="preserve">translation</t>
  </si>
  <si>
    <t xml:space="preserve">behavior</t>
  </si>
  <si>
    <t xml:space="preserve">response to stress</t>
  </si>
  <si>
    <t xml:space="preserve">amino acid and derivative metabolism</t>
  </si>
  <si>
    <t xml:space="preserve">electron transport</t>
  </si>
  <si>
    <t xml:space="preserve">amino acid metabolism</t>
  </si>
  <si>
    <t xml:space="preserve">morphogenesis of an epithelium</t>
  </si>
  <si>
    <t xml:space="preserve">amine metabolism</t>
  </si>
  <si>
    <t xml:space="preserve">generation of precursor metabolites and energy</t>
  </si>
  <si>
    <t xml:space="preserve">nitrogen compound metabolism</t>
  </si>
  <si>
    <t xml:space="preserve">organic acid metabolism</t>
  </si>
  <si>
    <t xml:space="preserve">carboxylic acid metabolism</t>
  </si>
  <si>
    <t xml:space="preserve">sexual reproduction</t>
  </si>
  <si>
    <t xml:space="preserve">cofactor metabolism</t>
  </si>
  <si>
    <t xml:space="preserve">coenzyme metabolism</t>
  </si>
  <si>
    <t xml:space="preserve">gametogenesis</t>
  </si>
  <si>
    <t xml:space="preserve">RNA metabolism</t>
  </si>
  <si>
    <t xml:space="preserve">organ development</t>
  </si>
  <si>
    <t xml:space="preserve">biosynthesis</t>
  </si>
  <si>
    <t xml:space="preserve">sex differentiation</t>
  </si>
  <si>
    <t xml:space="preserve">macromolecule biosynthesis</t>
  </si>
  <si>
    <t xml:space="preserve">morphogenesis</t>
  </si>
  <si>
    <t xml:space="preserve">tRNA aminoacylation</t>
  </si>
  <si>
    <t xml:space="preserve">tRNA aminoacylation for protein translation</t>
  </si>
  <si>
    <t xml:space="preserve">amino acid activation</t>
  </si>
  <si>
    <t xml:space="preserve">cellular biosynthesis</t>
  </si>
  <si>
    <t xml:space="preserve">genitalia morphogenesis</t>
  </si>
  <si>
    <t xml:space="preserve">protein biosynthesis</t>
  </si>
  <si>
    <t xml:space="preserve">tRNA metabolism</t>
  </si>
  <si>
    <t xml:space="preserve">organ morphogenesis</t>
  </si>
  <si>
    <t xml:space="preserve">cell adhesion</t>
  </si>
  <si>
    <t xml:space="preserve">death</t>
  </si>
  <si>
    <t xml:space="preserve">aging</t>
  </si>
  <si>
    <t xml:space="preserve">determination of adult life sp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3.13"/>
    <col collapsed="false" customWidth="true" hidden="false" outlineLevel="0" max="2" min="2" style="0" width="6.28"/>
    <col collapsed="false" customWidth="true" hidden="false" outlineLevel="0" max="3" min="3" style="0" width="10.71"/>
    <col collapsed="false" customWidth="true" hidden="false" outlineLevel="0" max="4" min="4" style="0" width="8.7"/>
    <col collapsed="false" customWidth="true" hidden="false" outlineLevel="0" max="5" min="5" style="0" width="12.56"/>
    <col collapsed="false" customWidth="true" hidden="false" outlineLevel="0" max="6" min="6" style="0" width="8.41"/>
    <col collapsed="false" customWidth="true" hidden="false" outlineLevel="0" max="7" min="7" style="0" width="11.99"/>
    <col collapsed="false" customWidth="true" hidden="false" outlineLevel="0" max="8" min="8" style="0" width="14.56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2.75" hidden="false" customHeight="false" outlineLevel="0" collapsed="false">
      <c r="A2" s="0" t="s">
        <v>8</v>
      </c>
      <c r="B2" s="0" t="n">
        <v>1</v>
      </c>
      <c r="C2" s="0" t="n">
        <v>0.028</v>
      </c>
      <c r="D2" s="0" t="n">
        <v>0.164</v>
      </c>
      <c r="E2" s="0" t="n">
        <v>5.92682926829268</v>
      </c>
      <c r="F2" s="2" t="n">
        <v>1.5442E-009</v>
      </c>
      <c r="G2" s="0" t="n">
        <v>35.7142857142857</v>
      </c>
      <c r="H2" s="2" t="n">
        <f aca="false">F2*280</f>
        <v>4.32376E-007</v>
      </c>
    </row>
    <row r="3" customFormat="false" ht="12.75" hidden="false" customHeight="false" outlineLevel="0" collapsed="false">
      <c r="A3" s="0" t="s">
        <v>9</v>
      </c>
      <c r="B3" s="0" t="n">
        <v>1</v>
      </c>
      <c r="C3" s="0" t="n">
        <v>0.032</v>
      </c>
      <c r="D3" s="0" t="n">
        <v>0.176</v>
      </c>
      <c r="E3" s="0" t="n">
        <v>5.5</v>
      </c>
      <c r="F3" s="2" t="n">
        <v>1.899E-008</v>
      </c>
      <c r="G3" s="0" t="n">
        <v>31.25</v>
      </c>
      <c r="H3" s="2" t="n">
        <f aca="false">F3*280</f>
        <v>5.3172E-006</v>
      </c>
    </row>
    <row r="4" customFormat="false" ht="12.75" hidden="false" customHeight="false" outlineLevel="0" collapsed="false">
      <c r="A4" s="0" t="s">
        <v>10</v>
      </c>
      <c r="B4" s="0" t="n">
        <v>1</v>
      </c>
      <c r="C4" s="0" t="n">
        <v>0.033</v>
      </c>
      <c r="D4" s="0" t="n">
        <v>0.178</v>
      </c>
      <c r="E4" s="0" t="n">
        <v>5.43258426966292</v>
      </c>
      <c r="F4" s="2" t="n">
        <v>2.7772E-008</v>
      </c>
      <c r="G4" s="0" t="n">
        <v>30.3030303030303</v>
      </c>
      <c r="H4" s="2" t="n">
        <f aca="false">F4*280</f>
        <v>7.77616E-006</v>
      </c>
    </row>
    <row r="5" customFormat="false" ht="12.75" hidden="false" customHeight="false" outlineLevel="0" collapsed="false">
      <c r="A5" s="0" t="s">
        <v>11</v>
      </c>
      <c r="B5" s="0" t="n">
        <v>1</v>
      </c>
      <c r="C5" s="0" t="n">
        <v>0.034</v>
      </c>
      <c r="D5" s="0" t="n">
        <v>0.181</v>
      </c>
      <c r="E5" s="0" t="n">
        <v>5.33701657458564</v>
      </c>
      <c r="F5" s="2" t="n">
        <v>4.7244E-008</v>
      </c>
      <c r="G5" s="0" t="n">
        <v>29.4117647058824</v>
      </c>
      <c r="H5" s="2" t="n">
        <f aca="false">F5*280</f>
        <v>1.322832E-005</v>
      </c>
    </row>
    <row r="6" customFormat="false" ht="12.75" hidden="false" customHeight="false" outlineLevel="0" collapsed="false">
      <c r="A6" s="0" t="s">
        <v>12</v>
      </c>
      <c r="B6" s="0" t="n">
        <v>1</v>
      </c>
      <c r="C6" s="0" t="n">
        <v>0.037</v>
      </c>
      <c r="D6" s="0" t="n">
        <v>0.188</v>
      </c>
      <c r="E6" s="0" t="n">
        <v>5.12234042553191</v>
      </c>
      <c r="F6" s="2" t="n">
        <v>1.5088E-007</v>
      </c>
      <c r="G6" s="0" t="n">
        <v>27.027027027027</v>
      </c>
      <c r="H6" s="2" t="n">
        <f aca="false">F6*280</f>
        <v>4.22464E-005</v>
      </c>
    </row>
    <row r="7" customFormat="false" ht="12.75" hidden="false" customHeight="false" outlineLevel="0" collapsed="false">
      <c r="A7" s="0" t="s">
        <v>13</v>
      </c>
      <c r="B7" s="0" t="n">
        <v>1</v>
      </c>
      <c r="C7" s="0" t="n">
        <v>0.048</v>
      </c>
      <c r="D7" s="0" t="n">
        <v>0.218</v>
      </c>
      <c r="E7" s="0" t="n">
        <v>4.36697247706422</v>
      </c>
      <c r="F7" s="2" t="n">
        <v>6.299E-006</v>
      </c>
      <c r="G7" s="0" t="n">
        <v>20.8333333333333</v>
      </c>
      <c r="H7" s="2" t="n">
        <f aca="false">F7*280</f>
        <v>0.00176372</v>
      </c>
    </row>
    <row r="8" customFormat="false" ht="12.75" hidden="false" customHeight="false" outlineLevel="0" collapsed="false">
      <c r="A8" s="0" t="s">
        <v>14</v>
      </c>
      <c r="B8" s="0" t="n">
        <v>1</v>
      </c>
      <c r="C8" s="0" t="n">
        <v>0.059</v>
      </c>
      <c r="D8" s="0" t="n">
        <v>0.235</v>
      </c>
      <c r="E8" s="0" t="n">
        <v>4.00425531914894</v>
      </c>
      <c r="F8" s="2" t="n">
        <v>3.1107E-005</v>
      </c>
      <c r="G8" s="0" t="n">
        <v>16.9491525423729</v>
      </c>
      <c r="H8" s="2" t="n">
        <f aca="false">F8*280</f>
        <v>0.00870996</v>
      </c>
    </row>
    <row r="9" customFormat="false" ht="12.75" hidden="false" customHeight="false" outlineLevel="0" collapsed="false">
      <c r="A9" s="0" t="s">
        <v>15</v>
      </c>
      <c r="B9" s="0" t="n">
        <v>1</v>
      </c>
      <c r="C9" s="0" t="n">
        <v>0.059</v>
      </c>
      <c r="D9" s="0" t="n">
        <v>0.235</v>
      </c>
      <c r="E9" s="0" t="n">
        <v>4.00425531914894</v>
      </c>
      <c r="F9" s="2" t="n">
        <v>3.1107E-005</v>
      </c>
      <c r="G9" s="0" t="n">
        <v>16.9491525423729</v>
      </c>
      <c r="H9" s="2" t="n">
        <f aca="false">F9*280</f>
        <v>0.00870996</v>
      </c>
    </row>
    <row r="10" customFormat="false" ht="12.75" hidden="false" customHeight="false" outlineLevel="0" collapsed="false">
      <c r="A10" s="0" t="s">
        <v>16</v>
      </c>
      <c r="B10" s="0" t="n">
        <v>1</v>
      </c>
      <c r="C10" s="0" t="n">
        <v>0.059</v>
      </c>
      <c r="D10" s="0" t="n">
        <v>0.235</v>
      </c>
      <c r="E10" s="0" t="n">
        <v>4.00425531914894</v>
      </c>
      <c r="F10" s="2" t="n">
        <v>3.1107E-005</v>
      </c>
      <c r="G10" s="0" t="n">
        <v>16.9491525423729</v>
      </c>
      <c r="H10" s="2" t="n">
        <f aca="false">F10*280</f>
        <v>0.00870996</v>
      </c>
    </row>
    <row r="11" customFormat="false" ht="12.75" hidden="false" customHeight="false" outlineLevel="0" collapsed="false">
      <c r="A11" s="0" t="s">
        <v>17</v>
      </c>
      <c r="B11" s="0" t="n">
        <v>1</v>
      </c>
      <c r="C11" s="0" t="n">
        <v>0.059</v>
      </c>
      <c r="D11" s="0" t="n">
        <v>0.235</v>
      </c>
      <c r="E11" s="0" t="n">
        <v>4.00425531914894</v>
      </c>
      <c r="F11" s="2" t="n">
        <v>3.1107E-005</v>
      </c>
      <c r="G11" s="0" t="n">
        <v>16.9491525423729</v>
      </c>
      <c r="H11" s="2" t="n">
        <f aca="false">F11*280</f>
        <v>0.00870996</v>
      </c>
    </row>
    <row r="12" customFormat="false" ht="12.75" hidden="false" customHeight="false" outlineLevel="0" collapsed="false">
      <c r="A12" s="0" t="s">
        <v>18</v>
      </c>
      <c r="B12" s="0" t="n">
        <v>1</v>
      </c>
      <c r="C12" s="0" t="n">
        <v>0.059</v>
      </c>
      <c r="D12" s="0" t="n">
        <v>0.235</v>
      </c>
      <c r="E12" s="0" t="n">
        <v>4.00425531914894</v>
      </c>
      <c r="F12" s="2" t="n">
        <v>3.1107E-005</v>
      </c>
      <c r="G12" s="0" t="n">
        <v>16.9491525423729</v>
      </c>
      <c r="H12" s="2" t="n">
        <f aca="false">F12*280</f>
        <v>0.00870996</v>
      </c>
    </row>
    <row r="13" customFormat="false" ht="12.75" hidden="false" customHeight="false" outlineLevel="0" collapsed="false">
      <c r="A13" s="0" t="s">
        <v>19</v>
      </c>
      <c r="B13" s="0" t="n">
        <v>1</v>
      </c>
      <c r="C13" s="0" t="n">
        <v>0.059</v>
      </c>
      <c r="D13" s="0" t="n">
        <v>0.235</v>
      </c>
      <c r="E13" s="0" t="n">
        <v>4.00425531914894</v>
      </c>
      <c r="F13" s="2" t="n">
        <v>3.1107E-005</v>
      </c>
      <c r="G13" s="0" t="n">
        <v>16.9491525423729</v>
      </c>
      <c r="H13" s="2" t="n">
        <f aca="false">F13*280</f>
        <v>0.00870996</v>
      </c>
    </row>
    <row r="14" customFormat="false" ht="12.75" hidden="false" customHeight="false" outlineLevel="0" collapsed="false">
      <c r="A14" s="0" t="s">
        <v>20</v>
      </c>
      <c r="B14" s="0" t="n">
        <v>1</v>
      </c>
      <c r="C14" s="0" t="n">
        <v>0.06</v>
      </c>
      <c r="D14" s="0" t="n">
        <v>0.237</v>
      </c>
      <c r="E14" s="0" t="n">
        <v>3.9662447257384</v>
      </c>
      <c r="F14" s="2" t="n">
        <v>3.6507E-005</v>
      </c>
      <c r="G14" s="0" t="n">
        <v>16.6666666666667</v>
      </c>
      <c r="H14" s="2" t="n">
        <f aca="false">F14*280</f>
        <v>0.01022196</v>
      </c>
    </row>
    <row r="15" customFormat="false" ht="12.75" hidden="false" customHeight="false" outlineLevel="0" collapsed="false">
      <c r="A15" s="0" t="s">
        <v>21</v>
      </c>
      <c r="B15" s="0" t="n">
        <v>1</v>
      </c>
      <c r="C15" s="0" t="n">
        <v>0.063</v>
      </c>
      <c r="D15" s="0" t="n">
        <v>0.242</v>
      </c>
      <c r="E15" s="0" t="n">
        <v>3.87190082644628</v>
      </c>
      <c r="F15" s="2" t="n">
        <v>5.3995E-005</v>
      </c>
      <c r="G15" s="0" t="n">
        <v>15.8730158730159</v>
      </c>
      <c r="H15" s="2" t="n">
        <f aca="false">F15*280</f>
        <v>0.0151186</v>
      </c>
    </row>
    <row r="16" customFormat="false" ht="12.75" hidden="false" customHeight="false" outlineLevel="0" collapsed="false">
      <c r="A16" s="0" t="s">
        <v>22</v>
      </c>
      <c r="B16" s="0" t="n">
        <v>1</v>
      </c>
      <c r="C16" s="0" t="n">
        <v>0.062</v>
      </c>
      <c r="D16" s="0" t="n">
        <v>0.245</v>
      </c>
      <c r="E16" s="0" t="n">
        <v>3.82857142857143</v>
      </c>
      <c r="F16" s="2" t="n">
        <v>6.4445E-005</v>
      </c>
      <c r="G16" s="0" t="n">
        <v>16.1290322580645</v>
      </c>
      <c r="H16" s="2" t="n">
        <f aca="false">F16*280</f>
        <v>0.0180446</v>
      </c>
    </row>
    <row r="17" customFormat="false" ht="12.75" hidden="false" customHeight="false" outlineLevel="0" collapsed="false">
      <c r="A17" s="0" t="s">
        <v>23</v>
      </c>
      <c r="B17" s="0" t="n">
        <v>1</v>
      </c>
      <c r="C17" s="0" t="n">
        <v>0.062</v>
      </c>
      <c r="D17" s="0" t="n">
        <v>0.249</v>
      </c>
      <c r="E17" s="0" t="n">
        <v>3.76706827309237</v>
      </c>
      <c r="F17" s="2" t="n">
        <v>8.2588E-005</v>
      </c>
      <c r="G17" s="0" t="n">
        <v>16.1290322580645</v>
      </c>
      <c r="H17" s="2" t="n">
        <f aca="false">F17*280</f>
        <v>0.02312464</v>
      </c>
    </row>
    <row r="18" customFormat="false" ht="12.75" hidden="false" customHeight="false" outlineLevel="0" collapsed="false">
      <c r="A18" s="0" t="s">
        <v>24</v>
      </c>
      <c r="B18" s="0" t="n">
        <v>1</v>
      </c>
      <c r="C18" s="0" t="n">
        <v>0.062</v>
      </c>
      <c r="D18" s="0" t="n">
        <v>0.249</v>
      </c>
      <c r="E18" s="0" t="n">
        <v>3.76706827309237</v>
      </c>
      <c r="F18" s="2" t="n">
        <v>8.2588E-005</v>
      </c>
      <c r="G18" s="0" t="n">
        <v>16.1290322580645</v>
      </c>
      <c r="H18" s="2" t="n">
        <f aca="false">F18*280</f>
        <v>0.02312464</v>
      </c>
    </row>
    <row r="19" customFormat="false" ht="12.75" hidden="false" customHeight="false" outlineLevel="0" collapsed="false">
      <c r="A19" s="0" t="s">
        <v>25</v>
      </c>
      <c r="B19" s="0" t="n">
        <v>1</v>
      </c>
      <c r="C19" s="0" t="n">
        <v>0.062</v>
      </c>
      <c r="D19" s="0" t="n">
        <v>0.249</v>
      </c>
      <c r="E19" s="0" t="n">
        <v>3.76706827309237</v>
      </c>
      <c r="F19" s="2" t="n">
        <v>8.2588E-005</v>
      </c>
      <c r="G19" s="0" t="n">
        <v>16.1290322580645</v>
      </c>
      <c r="H19" s="2" t="n">
        <f aca="false">F19*280</f>
        <v>0.02312464</v>
      </c>
    </row>
    <row r="20" customFormat="false" ht="12.75" hidden="false" customHeight="false" outlineLevel="0" collapsed="false">
      <c r="A20" s="0" t="s">
        <v>26</v>
      </c>
      <c r="B20" s="0" t="n">
        <v>1</v>
      </c>
      <c r="C20" s="0" t="n">
        <v>0.067</v>
      </c>
      <c r="D20" s="0" t="n">
        <v>0.253</v>
      </c>
      <c r="E20" s="0" t="n">
        <v>3.68774703557312</v>
      </c>
      <c r="F20" s="2" t="n">
        <v>0.00011312</v>
      </c>
      <c r="G20" s="0" t="n">
        <v>14.9253731343284</v>
      </c>
      <c r="H20" s="2" t="n">
        <f aca="false">F20*280</f>
        <v>0.0316736</v>
      </c>
    </row>
    <row r="21" customFormat="false" ht="12.75" hidden="false" customHeight="false" outlineLevel="0" collapsed="false">
      <c r="A21" s="0" t="s">
        <v>27</v>
      </c>
      <c r="B21" s="0" t="n">
        <v>1</v>
      </c>
      <c r="C21" s="0" t="n">
        <v>0.073</v>
      </c>
      <c r="D21" s="0" t="n">
        <v>0.26</v>
      </c>
      <c r="E21" s="0" t="n">
        <v>3.56538461538462</v>
      </c>
      <c r="F21" s="2" t="n">
        <v>0.00018166</v>
      </c>
      <c r="G21" s="0" t="n">
        <v>13.6986301369863</v>
      </c>
      <c r="H21" s="2" t="n">
        <f aca="false">F21*280</f>
        <v>0.0508648</v>
      </c>
    </row>
    <row r="22" customFormat="false" ht="12.75" hidden="false" customHeight="false" outlineLevel="0" collapsed="false">
      <c r="A22" s="0" t="s">
        <v>28</v>
      </c>
      <c r="B22" s="0" t="n">
        <v>1</v>
      </c>
      <c r="C22" s="0" t="n">
        <v>0.074</v>
      </c>
      <c r="D22" s="0" t="n">
        <v>0.265</v>
      </c>
      <c r="E22" s="0" t="n">
        <v>3.49433962264151</v>
      </c>
      <c r="F22" s="2" t="n">
        <v>0.00023762</v>
      </c>
      <c r="G22" s="0" t="n">
        <v>13.5135135135135</v>
      </c>
      <c r="H22" s="2" t="n">
        <f aca="false">F22*280</f>
        <v>0.0665336</v>
      </c>
    </row>
    <row r="23" customFormat="false" ht="12.75" hidden="false" customHeight="false" outlineLevel="0" collapsed="false">
      <c r="A23" s="0" t="s">
        <v>29</v>
      </c>
      <c r="B23" s="0" t="n">
        <v>1</v>
      </c>
      <c r="C23" s="0" t="n">
        <v>0.078</v>
      </c>
      <c r="D23" s="0" t="n">
        <v>0.271</v>
      </c>
      <c r="E23" s="0" t="n">
        <v>3.40221402214022</v>
      </c>
      <c r="F23" s="2" t="n">
        <v>0.00033421</v>
      </c>
      <c r="G23" s="0" t="n">
        <v>12.8205128205128</v>
      </c>
      <c r="H23" s="2" t="n">
        <f aca="false">F23*280</f>
        <v>0.0935788</v>
      </c>
    </row>
    <row r="24" customFormat="false" ht="12.75" hidden="false" customHeight="false" outlineLevel="0" collapsed="false">
      <c r="A24" s="0" t="s">
        <v>30</v>
      </c>
      <c r="B24" s="0" t="n">
        <v>1</v>
      </c>
      <c r="C24" s="0" t="n">
        <v>0.092</v>
      </c>
      <c r="D24" s="0" t="n">
        <v>0.295</v>
      </c>
      <c r="E24" s="0" t="n">
        <v>3.07796610169492</v>
      </c>
      <c r="F24" s="2" t="n">
        <v>0.0010421</v>
      </c>
      <c r="G24" s="0" t="n">
        <v>10.8695652173913</v>
      </c>
      <c r="H24" s="2" t="n">
        <f aca="false">F24*280</f>
        <v>0.291788</v>
      </c>
    </row>
    <row r="25" customFormat="false" ht="12.75" hidden="false" customHeight="false" outlineLevel="0" collapsed="false">
      <c r="A25" s="0" t="s">
        <v>31</v>
      </c>
      <c r="B25" s="0" t="n">
        <v>1</v>
      </c>
      <c r="C25" s="0" t="n">
        <v>0.105</v>
      </c>
      <c r="D25" s="0" t="n">
        <v>0.309</v>
      </c>
      <c r="E25" s="0" t="n">
        <v>2.89644012944984</v>
      </c>
      <c r="F25" s="2" t="n">
        <v>0.0018871</v>
      </c>
      <c r="G25" s="0" t="n">
        <v>9.52380952380952</v>
      </c>
      <c r="H25" s="2" t="n">
        <f aca="false">F25*280</f>
        <v>0.528388</v>
      </c>
    </row>
    <row r="26" customFormat="false" ht="12.75" hidden="false" customHeight="false" outlineLevel="0" collapsed="false">
      <c r="A26" s="0" t="s">
        <v>32</v>
      </c>
      <c r="B26" s="0" t="n">
        <v>1</v>
      </c>
      <c r="C26" s="0" t="n">
        <v>0.101</v>
      </c>
      <c r="D26" s="0" t="n">
        <v>0.314</v>
      </c>
      <c r="E26" s="0" t="n">
        <v>2.86305732484076</v>
      </c>
      <c r="F26" s="2" t="n">
        <v>0.0020979</v>
      </c>
      <c r="G26" s="0" t="n">
        <v>9.9009900990099</v>
      </c>
      <c r="H26" s="2" t="n">
        <f aca="false">F26*280</f>
        <v>0.587412</v>
      </c>
    </row>
    <row r="27" customFormat="false" ht="12.75" hidden="false" customHeight="false" outlineLevel="0" collapsed="false">
      <c r="A27" s="0" t="s">
        <v>33</v>
      </c>
      <c r="B27" s="0" t="n">
        <v>1</v>
      </c>
      <c r="C27" s="0" t="n">
        <v>0.111</v>
      </c>
      <c r="D27" s="0" t="n">
        <v>0.32</v>
      </c>
      <c r="E27" s="0" t="n">
        <v>2.778125</v>
      </c>
      <c r="F27" s="2" t="n">
        <v>0.0027337</v>
      </c>
      <c r="G27" s="0" t="n">
        <v>9.00900900900901</v>
      </c>
      <c r="H27" s="2" t="n">
        <f aca="false">F27*280</f>
        <v>0.765436</v>
      </c>
    </row>
    <row r="28" customFormat="false" ht="12.75" hidden="false" customHeight="false" outlineLevel="0" collapsed="false">
      <c r="A28" s="0" t="s">
        <v>34</v>
      </c>
      <c r="B28" s="0" t="n">
        <v>1</v>
      </c>
      <c r="C28" s="0" t="n">
        <v>0.116</v>
      </c>
      <c r="D28" s="0" t="n">
        <v>0.326</v>
      </c>
      <c r="E28" s="0" t="n">
        <v>2.71165644171779</v>
      </c>
      <c r="F28" s="2" t="n">
        <v>0.0033474</v>
      </c>
      <c r="G28" s="0" t="n">
        <v>8.62068965517241</v>
      </c>
      <c r="H28" s="2" t="n">
        <f aca="false">F28*280</f>
        <v>0.937272</v>
      </c>
    </row>
    <row r="29" customFormat="false" ht="12.75" hidden="false" customHeight="false" outlineLevel="0" collapsed="false">
      <c r="A29" s="0" t="s">
        <v>35</v>
      </c>
      <c r="B29" s="0" t="n">
        <v>1</v>
      </c>
      <c r="C29" s="0" t="n">
        <v>0.116</v>
      </c>
      <c r="D29" s="0" t="n">
        <v>0.326</v>
      </c>
      <c r="E29" s="0" t="n">
        <v>2.71165644171779</v>
      </c>
      <c r="F29" s="2" t="n">
        <v>0.0033474</v>
      </c>
      <c r="G29" s="0" t="n">
        <v>8.62068965517241</v>
      </c>
      <c r="H29" s="2" t="n">
        <f aca="false">F29*280</f>
        <v>0.937272</v>
      </c>
    </row>
    <row r="30" customFormat="false" ht="12.75" hidden="false" customHeight="false" outlineLevel="0" collapsed="false">
      <c r="A30" s="0" t="s">
        <v>36</v>
      </c>
      <c r="B30" s="0" t="n">
        <v>1</v>
      </c>
      <c r="C30" s="0" t="n">
        <v>0.119</v>
      </c>
      <c r="D30" s="0" t="n">
        <v>0.338</v>
      </c>
      <c r="E30" s="0" t="n">
        <v>2.60650887573964</v>
      </c>
      <c r="F30" s="2" t="n">
        <v>0.0045735</v>
      </c>
      <c r="G30" s="0" t="n">
        <v>8.40336134453782</v>
      </c>
      <c r="H30" s="2" t="n">
        <f aca="false">F30*280</f>
        <v>1.28058</v>
      </c>
    </row>
    <row r="31" customFormat="false" ht="12.75" hidden="false" customHeight="false" outlineLevel="0" collapsed="false">
      <c r="A31" s="0" t="s">
        <v>37</v>
      </c>
      <c r="B31" s="0" t="n">
        <v>1</v>
      </c>
      <c r="C31" s="0" t="n">
        <v>0.119</v>
      </c>
      <c r="D31" s="0" t="n">
        <v>0.338</v>
      </c>
      <c r="E31" s="0" t="n">
        <v>2.60650887573964</v>
      </c>
      <c r="F31" s="2" t="n">
        <v>0.0045735</v>
      </c>
      <c r="G31" s="0" t="n">
        <v>8.40336134453782</v>
      </c>
      <c r="H31" s="2" t="n">
        <f aca="false">F31*280</f>
        <v>1.28058</v>
      </c>
    </row>
    <row r="32" customFormat="false" ht="12.75" hidden="false" customHeight="false" outlineLevel="0" collapsed="false">
      <c r="A32" s="0" t="s">
        <v>38</v>
      </c>
      <c r="B32" s="0" t="n">
        <v>1</v>
      </c>
      <c r="C32" s="0" t="n">
        <v>0.136</v>
      </c>
      <c r="D32" s="0" t="n">
        <v>0.359</v>
      </c>
      <c r="E32" s="0" t="n">
        <v>2.4066852367688</v>
      </c>
      <c r="F32" s="2" t="n">
        <v>0.008049</v>
      </c>
      <c r="G32" s="0" t="n">
        <v>7.35294117647059</v>
      </c>
      <c r="H32" s="2" t="n">
        <f aca="false">F32*280</f>
        <v>2.25372</v>
      </c>
    </row>
    <row r="33" customFormat="false" ht="12.75" hidden="false" customHeight="false" outlineLevel="0" collapsed="false">
      <c r="A33" s="0" t="s">
        <v>39</v>
      </c>
      <c r="B33" s="0" t="n">
        <v>1</v>
      </c>
      <c r="C33" s="0" t="n">
        <v>0.136</v>
      </c>
      <c r="D33" s="0" t="n">
        <v>0.359</v>
      </c>
      <c r="E33" s="0" t="n">
        <v>2.4066852367688</v>
      </c>
      <c r="F33" s="2" t="n">
        <v>0.008049</v>
      </c>
      <c r="G33" s="0" t="n">
        <v>7.35294117647059</v>
      </c>
      <c r="H33" s="2" t="n">
        <f aca="false">F33*280</f>
        <v>2.25372</v>
      </c>
    </row>
    <row r="34" customFormat="false" ht="12.75" hidden="false" customHeight="false" outlineLevel="0" collapsed="false">
      <c r="A34" s="0" t="s">
        <v>40</v>
      </c>
      <c r="B34" s="0" t="n">
        <v>1</v>
      </c>
      <c r="C34" s="0" t="n">
        <v>0.136</v>
      </c>
      <c r="D34" s="0" t="n">
        <v>0.359</v>
      </c>
      <c r="E34" s="0" t="n">
        <v>2.4066852367688</v>
      </c>
      <c r="F34" s="2" t="n">
        <v>0.008049</v>
      </c>
      <c r="G34" s="0" t="n">
        <v>7.35294117647059</v>
      </c>
      <c r="H34" s="2" t="n">
        <f aca="false">F34*280</f>
        <v>2.25372</v>
      </c>
    </row>
    <row r="35" customFormat="false" ht="12.75" hidden="false" customHeight="false" outlineLevel="0" collapsed="false">
      <c r="A35" s="0" t="s">
        <v>41</v>
      </c>
      <c r="B35" s="0" t="n">
        <v>1</v>
      </c>
      <c r="C35" s="0" t="n">
        <v>0.168</v>
      </c>
      <c r="D35" s="0" t="n">
        <v>0.399</v>
      </c>
      <c r="E35" s="0" t="n">
        <v>2.08521303258145</v>
      </c>
      <c r="F35" s="2" t="n">
        <v>0.018525</v>
      </c>
      <c r="G35" s="0" t="n">
        <v>5.95238095238095</v>
      </c>
      <c r="H35" s="2" t="n">
        <f aca="false">F35*280</f>
        <v>5.187</v>
      </c>
    </row>
    <row r="36" customFormat="false" ht="12.75" hidden="false" customHeight="false" outlineLevel="0" collapsed="false">
      <c r="A36" s="0" t="s">
        <v>42</v>
      </c>
      <c r="B36" s="0" t="n">
        <v>1</v>
      </c>
      <c r="C36" s="0" t="n">
        <v>0.168</v>
      </c>
      <c r="D36" s="0" t="n">
        <v>0.399</v>
      </c>
      <c r="E36" s="0" t="n">
        <v>2.08521303258145</v>
      </c>
      <c r="F36" s="2" t="n">
        <v>0.018525</v>
      </c>
      <c r="G36" s="0" t="n">
        <v>5.95238095238095</v>
      </c>
      <c r="H36" s="2" t="n">
        <f aca="false">F36*280</f>
        <v>5.187</v>
      </c>
    </row>
    <row r="37" customFormat="false" ht="12.75" hidden="false" customHeight="false" outlineLevel="0" collapsed="false">
      <c r="A37" s="0" t="s">
        <v>43</v>
      </c>
      <c r="B37" s="0" t="n">
        <v>1</v>
      </c>
      <c r="C37" s="0" t="n">
        <v>0.174</v>
      </c>
      <c r="D37" s="0" t="n">
        <v>0.399</v>
      </c>
      <c r="E37" s="0" t="n">
        <v>2.07017543859649</v>
      </c>
      <c r="F37" s="2" t="n">
        <v>0.019218</v>
      </c>
      <c r="G37" s="0" t="n">
        <v>5.74712643678161</v>
      </c>
      <c r="H37" s="2" t="n">
        <f aca="false">F37*280</f>
        <v>5.38104</v>
      </c>
    </row>
    <row r="38" customFormat="false" ht="12.75" hidden="false" customHeight="false" outlineLevel="0" collapsed="false">
      <c r="A38" s="0" t="s">
        <v>44</v>
      </c>
      <c r="B38" s="0" t="n">
        <v>1</v>
      </c>
      <c r="C38" s="0" t="n">
        <v>0.186</v>
      </c>
      <c r="D38" s="0" t="n">
        <v>0.418</v>
      </c>
      <c r="E38" s="0" t="n">
        <v>1.94736842105263</v>
      </c>
      <c r="F38" s="2" t="n">
        <v>0.025745</v>
      </c>
      <c r="G38" s="0" t="n">
        <v>5.37634408602151</v>
      </c>
      <c r="H38" s="2" t="n">
        <f aca="false">F38*280</f>
        <v>7.2086</v>
      </c>
    </row>
    <row r="39" customFormat="false" ht="12.75" hidden="false" customHeight="false" outlineLevel="0" collapsed="false">
      <c r="A39" s="0" t="s">
        <v>45</v>
      </c>
      <c r="B39" s="0" t="n">
        <v>1</v>
      </c>
      <c r="C39" s="0" t="n">
        <v>0.19</v>
      </c>
      <c r="D39" s="0" t="n">
        <v>0.421</v>
      </c>
      <c r="E39" s="0" t="n">
        <v>1.92399049881235</v>
      </c>
      <c r="F39" s="2" t="n">
        <v>0.027178</v>
      </c>
      <c r="G39" s="0" t="n">
        <v>5.26315789473684</v>
      </c>
      <c r="H39" s="2" t="n">
        <f aca="false">F39*280</f>
        <v>7.60984</v>
      </c>
    </row>
    <row r="40" customFormat="false" ht="12.75" hidden="false" customHeight="false" outlineLevel="0" collapsed="false">
      <c r="A40" s="0" t="s">
        <v>46</v>
      </c>
      <c r="B40" s="0" t="n">
        <v>1</v>
      </c>
      <c r="C40" s="0" t="n">
        <v>0.21</v>
      </c>
      <c r="D40" s="0" t="n">
        <v>0.44</v>
      </c>
      <c r="E40" s="0" t="n">
        <v>1.79545454545455</v>
      </c>
      <c r="F40" s="2" t="n">
        <v>0.036291</v>
      </c>
      <c r="G40" s="0" t="n">
        <v>4.76190476190476</v>
      </c>
      <c r="H40" s="2" t="n">
        <f aca="false">F40*280</f>
        <v>10.16148</v>
      </c>
    </row>
    <row r="41" customFormat="false" ht="12.75" hidden="false" customHeight="false" outlineLevel="0" collapsed="false">
      <c r="A41" s="0" t="s">
        <v>47</v>
      </c>
      <c r="B41" s="0" t="n">
        <v>1</v>
      </c>
      <c r="C41" s="0" t="n">
        <v>0.229</v>
      </c>
      <c r="D41" s="0" t="n">
        <v>0.465</v>
      </c>
      <c r="E41" s="0" t="n">
        <v>1.65806451612903</v>
      </c>
      <c r="F41" s="2" t="n">
        <v>0.048652</v>
      </c>
      <c r="G41" s="0" t="n">
        <v>4.36681222707424</v>
      </c>
      <c r="H41" s="2" t="n">
        <f aca="false">F41*280</f>
        <v>13.62256</v>
      </c>
    </row>
    <row r="42" customFormat="false" ht="12.75" hidden="false" customHeight="false" outlineLevel="0" collapsed="false">
      <c r="A42" s="0" t="s">
        <v>48</v>
      </c>
      <c r="B42" s="0" t="n">
        <v>1</v>
      </c>
      <c r="C42" s="0" t="n">
        <v>0.236</v>
      </c>
      <c r="D42" s="0" t="n">
        <v>0.473</v>
      </c>
      <c r="E42" s="0" t="n">
        <v>1.61522198731501</v>
      </c>
      <c r="F42" s="2" t="n">
        <v>0.053131</v>
      </c>
      <c r="G42" s="0" t="n">
        <v>4.23728813559322</v>
      </c>
      <c r="H42" s="2" t="n">
        <f aca="false">F42*280</f>
        <v>14.87668</v>
      </c>
    </row>
    <row r="43" customFormat="false" ht="12.75" hidden="false" customHeight="false" outlineLevel="0" collapsed="false">
      <c r="A43" s="0" t="s">
        <v>49</v>
      </c>
      <c r="B43" s="0" t="n">
        <v>1</v>
      </c>
      <c r="C43" s="0" t="n">
        <v>0.238</v>
      </c>
      <c r="D43" s="0" t="n">
        <v>0.487</v>
      </c>
      <c r="E43" s="0" t="n">
        <v>1.564681724846</v>
      </c>
      <c r="F43" s="2" t="n">
        <v>0.058829</v>
      </c>
      <c r="G43" s="0" t="n">
        <v>4.20168067226891</v>
      </c>
      <c r="H43" s="2" t="n">
        <f aca="false">F43*280</f>
        <v>16.47212</v>
      </c>
    </row>
    <row r="44" customFormat="false" ht="12.75" hidden="false" customHeight="false" outlineLevel="0" collapsed="false">
      <c r="A44" s="0" t="s">
        <v>50</v>
      </c>
      <c r="B44" s="0" t="n">
        <v>1</v>
      </c>
      <c r="C44" s="0" t="n">
        <v>0.253</v>
      </c>
      <c r="D44" s="0" t="n">
        <v>0.48</v>
      </c>
      <c r="E44" s="0" t="n">
        <v>1.55625</v>
      </c>
      <c r="F44" s="2" t="n">
        <v>0.059824</v>
      </c>
      <c r="G44" s="0" t="n">
        <v>3.95256916996047</v>
      </c>
      <c r="H44" s="2" t="n">
        <f aca="false">F44*280</f>
        <v>16.75072</v>
      </c>
    </row>
    <row r="45" customFormat="false" ht="12.75" hidden="false" customHeight="false" outlineLevel="0" collapsed="false">
      <c r="A45" s="0" t="s">
        <v>51</v>
      </c>
      <c r="B45" s="0" t="n">
        <v>1</v>
      </c>
      <c r="C45" s="0" t="n">
        <v>0.253</v>
      </c>
      <c r="D45" s="0" t="n">
        <v>0.48</v>
      </c>
      <c r="E45" s="0" t="n">
        <v>1.55625</v>
      </c>
      <c r="F45" s="2" t="n">
        <v>0.059824</v>
      </c>
      <c r="G45" s="0" t="n">
        <v>3.95256916996047</v>
      </c>
      <c r="H45" s="2" t="n">
        <f aca="false">F45*280</f>
        <v>16.75072</v>
      </c>
    </row>
    <row r="46" customFormat="false" ht="12.75" hidden="false" customHeight="false" outlineLevel="0" collapsed="false">
      <c r="A46" s="0" t="s">
        <v>52</v>
      </c>
      <c r="B46" s="0" t="n">
        <v>1</v>
      </c>
      <c r="C46" s="0" t="n">
        <v>0.3</v>
      </c>
      <c r="D46" s="0" t="n">
        <v>0.519</v>
      </c>
      <c r="E46" s="0" t="n">
        <v>1.34874759152216</v>
      </c>
      <c r="F46" s="2" t="n">
        <v>0.088709</v>
      </c>
      <c r="G46" s="0" t="n">
        <v>3.33333333333333</v>
      </c>
      <c r="H46" s="2" t="n">
        <f aca="false">F46*280</f>
        <v>24.83852</v>
      </c>
    </row>
    <row r="47" customFormat="false" ht="12.75" hidden="false" customHeight="false" outlineLevel="0" collapsed="false">
      <c r="A47" s="0" t="s">
        <v>53</v>
      </c>
      <c r="B47" s="0" t="n">
        <v>1</v>
      </c>
      <c r="C47" s="0" t="n">
        <v>0.308</v>
      </c>
      <c r="D47" s="0" t="n">
        <v>0.539</v>
      </c>
      <c r="E47" s="0" t="n">
        <v>1.28385899814471</v>
      </c>
      <c r="F47" s="2" t="n">
        <v>0.099596</v>
      </c>
      <c r="G47" s="0" t="n">
        <v>3.24675324675325</v>
      </c>
      <c r="H47" s="2" t="n">
        <f aca="false">F47*280</f>
        <v>27.88688</v>
      </c>
    </row>
    <row r="48" customFormat="false" ht="12.75" hidden="false" customHeight="false" outlineLevel="0" collapsed="false">
      <c r="A48" s="0" t="s">
        <v>54</v>
      </c>
      <c r="B48" s="0" t="n">
        <v>1</v>
      </c>
      <c r="C48" s="0" t="n">
        <v>0.321</v>
      </c>
      <c r="D48" s="0" t="n">
        <v>0.538</v>
      </c>
      <c r="E48" s="0" t="n">
        <v>1.26208178438662</v>
      </c>
      <c r="F48" s="2" t="n">
        <v>0.10346</v>
      </c>
      <c r="G48" s="0" t="n">
        <v>3.11526479750779</v>
      </c>
      <c r="H48" s="2" t="n">
        <f aca="false">F48*280</f>
        <v>28.9688</v>
      </c>
    </row>
    <row r="49" customFormat="false" ht="12.75" hidden="false" customHeight="false" outlineLevel="0" collapsed="false">
      <c r="A49" s="0" t="s">
        <v>55</v>
      </c>
      <c r="B49" s="0" t="n">
        <v>1</v>
      </c>
      <c r="C49" s="0" t="n">
        <v>0.321</v>
      </c>
      <c r="D49" s="0" t="n">
        <v>0.538</v>
      </c>
      <c r="E49" s="0" t="n">
        <v>1.26208178438662</v>
      </c>
      <c r="F49" s="2" t="n">
        <v>0.10346</v>
      </c>
      <c r="G49" s="0" t="n">
        <v>3.11526479750779</v>
      </c>
      <c r="H49" s="2" t="n">
        <f aca="false">F49*280</f>
        <v>28.9688</v>
      </c>
    </row>
    <row r="50" customFormat="false" ht="12.75" hidden="false" customHeight="false" outlineLevel="0" collapsed="false">
      <c r="A50" s="0" t="s">
        <v>56</v>
      </c>
      <c r="B50" s="0" t="n">
        <v>1</v>
      </c>
      <c r="C50" s="0" t="n">
        <v>0.33</v>
      </c>
      <c r="D50" s="0" t="n">
        <v>0.548</v>
      </c>
      <c r="E50" s="0" t="n">
        <v>1.22262773722628</v>
      </c>
      <c r="F50" s="2" t="n">
        <v>0.11074</v>
      </c>
      <c r="G50" s="0" t="n">
        <v>3.03030303030303</v>
      </c>
      <c r="H50" s="2" t="n">
        <f aca="false">F50*280</f>
        <v>31.0072</v>
      </c>
    </row>
    <row r="51" customFormat="false" ht="12.75" hidden="false" customHeight="false" outlineLevel="0" collapsed="false">
      <c r="A51" s="0" t="s">
        <v>57</v>
      </c>
      <c r="B51" s="0" t="n">
        <v>1</v>
      </c>
      <c r="C51" s="0" t="n">
        <v>0.364</v>
      </c>
      <c r="D51" s="0" t="n">
        <v>0.575</v>
      </c>
      <c r="E51" s="0" t="n">
        <v>1.10608695652174</v>
      </c>
      <c r="F51" s="2" t="n">
        <v>0.13434</v>
      </c>
      <c r="G51" s="0" t="n">
        <v>2.74725274725275</v>
      </c>
      <c r="H51" s="2" t="n">
        <f aca="false">F51*280</f>
        <v>37.6152</v>
      </c>
    </row>
    <row r="52" customFormat="false" ht="12.75" hidden="false" customHeight="false" outlineLevel="0" collapsed="false">
      <c r="A52" s="0" t="s">
        <v>58</v>
      </c>
      <c r="B52" s="0" t="n">
        <v>1</v>
      </c>
      <c r="C52" s="0" t="n">
        <v>0.364</v>
      </c>
      <c r="D52" s="0" t="n">
        <v>0.575</v>
      </c>
      <c r="E52" s="0" t="n">
        <v>1.10608695652174</v>
      </c>
      <c r="F52" s="2" t="n">
        <v>0.13434</v>
      </c>
      <c r="G52" s="0" t="n">
        <v>2.74725274725275</v>
      </c>
      <c r="H52" s="2" t="n">
        <f aca="false">F52*280</f>
        <v>37.6152</v>
      </c>
    </row>
    <row r="53" customFormat="false" ht="12.75" hidden="false" customHeight="false" outlineLevel="0" collapsed="false">
      <c r="A53" s="0" t="s">
        <v>59</v>
      </c>
      <c r="B53" s="0" t="n">
        <v>1</v>
      </c>
      <c r="C53" s="0" t="n">
        <v>0.385</v>
      </c>
      <c r="D53" s="0" t="n">
        <v>0.597</v>
      </c>
      <c r="E53" s="0" t="n">
        <v>1.03015075376884</v>
      </c>
      <c r="F53" s="2" t="n">
        <v>0.15147</v>
      </c>
      <c r="G53" s="0" t="n">
        <v>2.5974025974026</v>
      </c>
      <c r="H53" s="2" t="n">
        <f aca="false">F53*280</f>
        <v>42.4116</v>
      </c>
    </row>
    <row r="54" customFormat="false" ht="12.75" hidden="false" customHeight="false" outlineLevel="0" collapsed="false">
      <c r="A54" s="0" t="s">
        <v>60</v>
      </c>
      <c r="B54" s="0" t="n">
        <v>1</v>
      </c>
      <c r="C54" s="0" t="n">
        <v>0.385</v>
      </c>
      <c r="D54" s="0" t="n">
        <v>0.597</v>
      </c>
      <c r="E54" s="0" t="n">
        <v>1.03015075376884</v>
      </c>
      <c r="F54" s="2" t="n">
        <v>0.15147</v>
      </c>
      <c r="G54" s="0" t="n">
        <v>2.5974025974026</v>
      </c>
      <c r="H54" s="2" t="n">
        <f aca="false">F54*280</f>
        <v>42.4116</v>
      </c>
    </row>
    <row r="55" customFormat="false" ht="12.75" hidden="false" customHeight="false" outlineLevel="0" collapsed="false">
      <c r="A55" s="0" t="s">
        <v>61</v>
      </c>
      <c r="B55" s="0" t="n">
        <v>1</v>
      </c>
      <c r="C55" s="0" t="n">
        <v>0.385</v>
      </c>
      <c r="D55" s="0" t="n">
        <v>0.597</v>
      </c>
      <c r="E55" s="0" t="n">
        <v>1.03015075376884</v>
      </c>
      <c r="F55" s="2" t="n">
        <v>0.15147</v>
      </c>
      <c r="G55" s="0" t="n">
        <v>2.5974025974026</v>
      </c>
      <c r="H55" s="2" t="n">
        <f aca="false">F55*280</f>
        <v>42.4116</v>
      </c>
    </row>
    <row r="56" customFormat="false" ht="12.75" hidden="false" customHeight="false" outlineLevel="0" collapsed="false">
      <c r="A56" s="0" t="s">
        <v>62</v>
      </c>
      <c r="B56" s="0" t="n">
        <v>1</v>
      </c>
      <c r="C56" s="0" t="n">
        <v>0.393</v>
      </c>
      <c r="D56" s="0" t="n">
        <v>0.608</v>
      </c>
      <c r="E56" s="0" t="n">
        <v>0.998355263157895</v>
      </c>
      <c r="F56" s="2" t="n">
        <v>0.15905</v>
      </c>
      <c r="G56" s="0" t="n">
        <v>2.54452926208651</v>
      </c>
      <c r="H56" s="2" t="n">
        <f aca="false">F56*280</f>
        <v>44.534</v>
      </c>
    </row>
    <row r="57" customFormat="false" ht="12.75" hidden="false" customHeight="false" outlineLevel="0" collapsed="false">
      <c r="A57" s="0" t="s">
        <v>63</v>
      </c>
      <c r="B57" s="0" t="n">
        <v>1</v>
      </c>
      <c r="C57" s="0" t="n">
        <v>0.396</v>
      </c>
      <c r="D57" s="0" t="n">
        <v>0.609</v>
      </c>
      <c r="E57" s="0" t="n">
        <v>0.991789819376026</v>
      </c>
      <c r="F57" s="2" t="n">
        <v>0.16065</v>
      </c>
      <c r="G57" s="0" t="n">
        <v>2.52525252525253</v>
      </c>
      <c r="H57" s="2" t="n">
        <f aca="false">F57*280</f>
        <v>44.982</v>
      </c>
    </row>
    <row r="58" customFormat="false" ht="12.75" hidden="false" customHeight="false" outlineLevel="0" collapsed="false">
      <c r="A58" s="0" t="s">
        <v>64</v>
      </c>
      <c r="B58" s="0" t="n">
        <v>1</v>
      </c>
      <c r="C58" s="0" t="n">
        <v>0.383</v>
      </c>
      <c r="D58" s="0" t="n">
        <v>0.629</v>
      </c>
      <c r="E58" s="0" t="n">
        <v>0.980922098569157</v>
      </c>
      <c r="F58" s="2" t="n">
        <v>0.16332</v>
      </c>
      <c r="G58" s="0" t="n">
        <v>2.61096605744125</v>
      </c>
      <c r="H58" s="2" t="n">
        <f aca="false">F58*280</f>
        <v>45.7296</v>
      </c>
    </row>
    <row r="59" customFormat="false" ht="12.75" hidden="false" customHeight="false" outlineLevel="0" collapsed="false">
      <c r="A59" s="0" t="s">
        <v>65</v>
      </c>
      <c r="B59" s="0" t="n">
        <v>1</v>
      </c>
      <c r="C59" s="0" t="n">
        <v>0.396</v>
      </c>
      <c r="D59" s="0" t="n">
        <v>0.622</v>
      </c>
      <c r="E59" s="0" t="n">
        <v>0.971061093247588</v>
      </c>
      <c r="F59" s="2" t="n">
        <v>0.16576</v>
      </c>
      <c r="G59" s="0" t="n">
        <v>2.52525252525253</v>
      </c>
      <c r="H59" s="2" t="n">
        <f aca="false">F59*280</f>
        <v>46.4128</v>
      </c>
    </row>
    <row r="60" customFormat="false" ht="12.75" hidden="false" customHeight="false" outlineLevel="0" collapsed="false">
      <c r="A60" s="0" t="s">
        <v>66</v>
      </c>
      <c r="B60" s="0" t="n">
        <v>1</v>
      </c>
      <c r="C60" s="0" t="n">
        <v>0.41</v>
      </c>
      <c r="D60" s="0" t="n">
        <v>0.619</v>
      </c>
      <c r="E60" s="0" t="n">
        <v>0.953150242326333</v>
      </c>
      <c r="F60" s="2" t="n">
        <v>0.17026</v>
      </c>
      <c r="G60" s="0" t="n">
        <v>2.4390243902439</v>
      </c>
      <c r="H60" s="2" t="n">
        <f aca="false">F60*280</f>
        <v>47.6728</v>
      </c>
    </row>
    <row r="61" customFormat="false" ht="12.75" hidden="false" customHeight="false" outlineLevel="0" collapsed="false">
      <c r="A61" s="0" t="s">
        <v>67</v>
      </c>
      <c r="B61" s="0" t="n">
        <v>1</v>
      </c>
      <c r="C61" s="0" t="n">
        <v>0.405</v>
      </c>
      <c r="D61" s="0" t="n">
        <v>0.645</v>
      </c>
      <c r="E61" s="0" t="n">
        <v>0.922480620155039</v>
      </c>
      <c r="F61" s="2" t="n">
        <v>0.17814</v>
      </c>
      <c r="G61" s="0" t="n">
        <v>2.46913580246914</v>
      </c>
      <c r="H61" s="2" t="n">
        <f aca="false">F61*280</f>
        <v>49.8792</v>
      </c>
    </row>
    <row r="62" customFormat="false" ht="12.75" hidden="false" customHeight="false" outlineLevel="0" collapsed="false">
      <c r="A62" s="0" t="s">
        <v>68</v>
      </c>
      <c r="B62" s="0" t="n">
        <v>1</v>
      </c>
      <c r="C62" s="0" t="n">
        <v>0.431</v>
      </c>
      <c r="D62" s="0" t="n">
        <v>0.625</v>
      </c>
      <c r="E62" s="0" t="n">
        <v>0.9104</v>
      </c>
      <c r="F62" s="2" t="n">
        <v>0.18131</v>
      </c>
      <c r="G62" s="0" t="n">
        <v>2.32018561484919</v>
      </c>
      <c r="H62" s="2" t="n">
        <f aca="false">F62*280</f>
        <v>50.7668</v>
      </c>
    </row>
    <row r="63" customFormat="false" ht="12.75" hidden="false" customHeight="false" outlineLevel="0" collapsed="false">
      <c r="A63" s="0" t="s">
        <v>69</v>
      </c>
      <c r="B63" s="0" t="n">
        <v>1</v>
      </c>
      <c r="C63" s="0" t="n">
        <v>0.431</v>
      </c>
      <c r="D63" s="0" t="n">
        <v>0.625</v>
      </c>
      <c r="E63" s="0" t="n">
        <v>0.9104</v>
      </c>
      <c r="F63" s="2" t="n">
        <v>0.18131</v>
      </c>
      <c r="G63" s="0" t="n">
        <v>2.32018561484919</v>
      </c>
      <c r="H63" s="2" t="n">
        <f aca="false">F63*280</f>
        <v>50.7668</v>
      </c>
    </row>
    <row r="64" customFormat="false" ht="12.75" hidden="false" customHeight="false" outlineLevel="0" collapsed="false">
      <c r="A64" s="0" t="s">
        <v>70</v>
      </c>
      <c r="B64" s="0" t="n">
        <v>1</v>
      </c>
      <c r="C64" s="0" t="n">
        <v>0.433</v>
      </c>
      <c r="D64" s="0" t="n">
        <v>0.632</v>
      </c>
      <c r="E64" s="0" t="n">
        <v>0.897151898734177</v>
      </c>
      <c r="F64" s="2" t="n">
        <v>0.18482</v>
      </c>
      <c r="G64" s="0" t="n">
        <v>2.3094688221709</v>
      </c>
      <c r="H64" s="2" t="n">
        <f aca="false">F64*280</f>
        <v>51.7496</v>
      </c>
    </row>
    <row r="65" customFormat="false" ht="12.75" hidden="false" customHeight="false" outlineLevel="0" collapsed="false">
      <c r="A65" s="0" t="s">
        <v>71</v>
      </c>
      <c r="B65" s="0" t="n">
        <v>1</v>
      </c>
      <c r="C65" s="0" t="n">
        <v>0.431</v>
      </c>
      <c r="D65" s="0" t="n">
        <v>0.641</v>
      </c>
      <c r="E65" s="0" t="n">
        <v>0.887675507020281</v>
      </c>
      <c r="F65" s="2" t="n">
        <v>0.18736</v>
      </c>
      <c r="G65" s="0" t="n">
        <v>2.32018561484919</v>
      </c>
      <c r="H65" s="2" t="n">
        <f aca="false">F65*280</f>
        <v>52.4608</v>
      </c>
    </row>
    <row r="66" customFormat="false" ht="12.75" hidden="false" customHeight="false" outlineLevel="0" collapsed="false">
      <c r="A66" s="0" t="s">
        <v>72</v>
      </c>
      <c r="B66" s="0" t="n">
        <v>1</v>
      </c>
      <c r="C66" s="0" t="n">
        <v>0.442</v>
      </c>
      <c r="D66" s="0" t="n">
        <v>0.631</v>
      </c>
      <c r="E66" s="0" t="n">
        <v>0.884310618066561</v>
      </c>
      <c r="F66" s="2" t="n">
        <v>0.18826</v>
      </c>
      <c r="G66" s="0" t="n">
        <v>2.26244343891403</v>
      </c>
      <c r="H66" s="2" t="n">
        <f aca="false">F66*280</f>
        <v>52.7128</v>
      </c>
    </row>
    <row r="67" customFormat="false" ht="12.75" hidden="false" customHeight="false" outlineLevel="0" collapsed="false">
      <c r="A67" s="0" t="s">
        <v>73</v>
      </c>
      <c r="B67" s="0" t="n">
        <v>1</v>
      </c>
      <c r="C67" s="0" t="n">
        <v>0.428</v>
      </c>
      <c r="D67" s="0" t="n">
        <v>0.659</v>
      </c>
      <c r="E67" s="0" t="n">
        <v>0.867981790591806</v>
      </c>
      <c r="F67" s="2" t="n">
        <v>0.1927</v>
      </c>
      <c r="G67" s="0" t="n">
        <v>2.33644859813084</v>
      </c>
      <c r="H67" s="2" t="n">
        <f aca="false">F67*280</f>
        <v>53.956</v>
      </c>
    </row>
    <row r="68" customFormat="false" ht="12.75" hidden="false" customHeight="false" outlineLevel="0" collapsed="false">
      <c r="A68" s="0" t="s">
        <v>74</v>
      </c>
      <c r="B68" s="0" t="n">
        <v>1</v>
      </c>
      <c r="C68" s="0" t="n">
        <v>0.428</v>
      </c>
      <c r="D68" s="0" t="n">
        <v>0.659</v>
      </c>
      <c r="E68" s="0" t="n">
        <v>0.867981790591806</v>
      </c>
      <c r="F68" s="2" t="n">
        <v>0.1927</v>
      </c>
      <c r="G68" s="0" t="n">
        <v>2.33644859813084</v>
      </c>
      <c r="H68" s="2" t="n">
        <f aca="false">F68*280</f>
        <v>53.956</v>
      </c>
    </row>
    <row r="69" customFormat="false" ht="12.75" hidden="false" customHeight="false" outlineLevel="0" collapsed="false">
      <c r="A69" s="0" t="s">
        <v>75</v>
      </c>
      <c r="B69" s="0" t="n">
        <v>1</v>
      </c>
      <c r="C69" s="0" t="n">
        <v>0.437</v>
      </c>
      <c r="D69" s="0" t="n">
        <v>0.667</v>
      </c>
      <c r="E69" s="0" t="n">
        <v>0.84407796101949</v>
      </c>
      <c r="F69" s="2" t="n">
        <v>0.19931</v>
      </c>
      <c r="G69" s="0" t="n">
        <v>2.2883295194508</v>
      </c>
      <c r="H69" s="2" t="n">
        <f aca="false">F69*280</f>
        <v>55.8068</v>
      </c>
    </row>
    <row r="70" customFormat="false" ht="12.75" hidden="false" customHeight="false" outlineLevel="0" collapsed="false">
      <c r="A70" s="0" t="s">
        <v>76</v>
      </c>
      <c r="B70" s="0" t="n">
        <v>1</v>
      </c>
      <c r="C70" s="0" t="n">
        <v>0.437</v>
      </c>
      <c r="D70" s="0" t="n">
        <v>0.667</v>
      </c>
      <c r="E70" s="0" t="n">
        <v>0.84407796101949</v>
      </c>
      <c r="F70" s="2" t="n">
        <v>0.19931</v>
      </c>
      <c r="G70" s="0" t="n">
        <v>2.2883295194508</v>
      </c>
      <c r="H70" s="2" t="n">
        <f aca="false">F70*280</f>
        <v>55.8068</v>
      </c>
    </row>
    <row r="71" customFormat="false" ht="12.75" hidden="false" customHeight="false" outlineLevel="0" collapsed="false">
      <c r="A71" s="0" t="s">
        <v>77</v>
      </c>
      <c r="B71" s="0" t="n">
        <v>1</v>
      </c>
      <c r="C71" s="0" t="n">
        <v>0.458</v>
      </c>
      <c r="D71" s="0" t="n">
        <v>0.645</v>
      </c>
      <c r="E71" s="0" t="n">
        <v>0.84031007751938</v>
      </c>
      <c r="F71" s="2" t="n">
        <v>0.20037</v>
      </c>
      <c r="G71" s="0" t="n">
        <v>2.18340611353712</v>
      </c>
      <c r="H71" s="2" t="n">
        <f aca="false">F71*280</f>
        <v>56.1036</v>
      </c>
    </row>
    <row r="72" customFormat="false" ht="12.75" hidden="false" customHeight="false" outlineLevel="0" collapsed="false">
      <c r="A72" s="0" t="s">
        <v>78</v>
      </c>
      <c r="B72" s="0" t="n">
        <v>1</v>
      </c>
      <c r="C72" s="0" t="n">
        <v>0.46</v>
      </c>
      <c r="D72" s="0" t="n">
        <v>0.68</v>
      </c>
      <c r="E72" s="0" t="n">
        <v>0.794117647058823</v>
      </c>
      <c r="F72" s="2" t="n">
        <v>0.21356</v>
      </c>
      <c r="G72" s="0" t="n">
        <v>2.17391304347826</v>
      </c>
      <c r="H72" s="2" t="n">
        <f aca="false">F72*280</f>
        <v>59.7968</v>
      </c>
    </row>
    <row r="73" customFormat="false" ht="12.75" hidden="false" customHeight="false" outlineLevel="0" collapsed="false">
      <c r="A73" s="0" t="s">
        <v>79</v>
      </c>
      <c r="B73" s="0" t="n">
        <v>1</v>
      </c>
      <c r="C73" s="0" t="n">
        <v>0.479</v>
      </c>
      <c r="D73" s="0" t="n">
        <v>0.683</v>
      </c>
      <c r="E73" s="0" t="n">
        <v>0.762811127379209</v>
      </c>
      <c r="F73" s="2" t="n">
        <v>0.22279</v>
      </c>
      <c r="G73" s="0" t="n">
        <v>2.08768267223382</v>
      </c>
      <c r="H73" s="2" t="n">
        <f aca="false">F73*280</f>
        <v>62.3812</v>
      </c>
    </row>
    <row r="74" customFormat="false" ht="12.75" hidden="false" customHeight="false" outlineLevel="0" collapsed="false">
      <c r="A74" s="0" t="s">
        <v>80</v>
      </c>
      <c r="B74" s="0" t="n">
        <v>1</v>
      </c>
      <c r="C74" s="0" t="n">
        <v>0.481</v>
      </c>
      <c r="D74" s="0" t="n">
        <v>0.688</v>
      </c>
      <c r="E74" s="0" t="n">
        <v>0.754360465116279</v>
      </c>
      <c r="F74" s="2" t="n">
        <v>0.22532</v>
      </c>
      <c r="G74" s="0" t="n">
        <v>2.07900207900208</v>
      </c>
      <c r="H74" s="2" t="n">
        <f aca="false">F74*280</f>
        <v>63.0896</v>
      </c>
    </row>
    <row r="75" customFormat="false" ht="12.75" hidden="false" customHeight="false" outlineLevel="0" collapsed="false">
      <c r="A75" s="0" t="s">
        <v>81</v>
      </c>
      <c r="B75" s="0" t="n">
        <v>1</v>
      </c>
      <c r="C75" s="0" t="n">
        <v>0.515</v>
      </c>
      <c r="D75" s="0" t="n">
        <v>0.719</v>
      </c>
      <c r="E75" s="0" t="n">
        <v>0.674547983310153</v>
      </c>
      <c r="F75" s="2" t="n">
        <v>0.24998</v>
      </c>
      <c r="G75" s="0" t="n">
        <v>1.94174757281553</v>
      </c>
      <c r="H75" s="2" t="n">
        <f aca="false">F75*280</f>
        <v>69.9944</v>
      </c>
    </row>
    <row r="76" customFormat="false" ht="12.75" hidden="false" customHeight="false" outlineLevel="0" collapsed="false">
      <c r="A76" s="0" t="s">
        <v>82</v>
      </c>
      <c r="B76" s="0" t="n">
        <v>1</v>
      </c>
      <c r="C76" s="0" t="n">
        <v>0.515</v>
      </c>
      <c r="D76" s="0" t="n">
        <v>0.719</v>
      </c>
      <c r="E76" s="0" t="n">
        <v>0.674547983310153</v>
      </c>
      <c r="F76" s="2" t="n">
        <v>0.24998</v>
      </c>
      <c r="G76" s="0" t="n">
        <v>1.94174757281553</v>
      </c>
      <c r="H76" s="2" t="n">
        <f aca="false">F76*280</f>
        <v>69.9944</v>
      </c>
    </row>
    <row r="77" customFormat="false" ht="12.75" hidden="false" customHeight="false" outlineLevel="0" collapsed="false">
      <c r="A77" s="0" t="s">
        <v>83</v>
      </c>
      <c r="B77" s="0" t="n">
        <v>1</v>
      </c>
      <c r="C77" s="0" t="n">
        <v>0.515</v>
      </c>
      <c r="D77" s="0" t="n">
        <v>0.719</v>
      </c>
      <c r="E77" s="0" t="n">
        <v>0.674547983310153</v>
      </c>
      <c r="F77" s="2" t="n">
        <v>0.24998</v>
      </c>
      <c r="G77" s="0" t="n">
        <v>1.94174757281553</v>
      </c>
      <c r="H77" s="2" t="n">
        <f aca="false">F77*280</f>
        <v>69.9944</v>
      </c>
    </row>
    <row r="78" customFormat="false" ht="12.75" hidden="false" customHeight="false" outlineLevel="0" collapsed="false">
      <c r="A78" s="0" t="s">
        <v>84</v>
      </c>
      <c r="B78" s="0" t="n">
        <v>1</v>
      </c>
      <c r="C78" s="0" t="n">
        <v>0.538</v>
      </c>
      <c r="D78" s="0" t="n">
        <v>0.729</v>
      </c>
      <c r="E78" s="0" t="n">
        <v>0.633744855967078</v>
      </c>
      <c r="F78" s="2" t="n">
        <v>0.26312</v>
      </c>
      <c r="G78" s="0" t="n">
        <v>1.85873605947955</v>
      </c>
      <c r="H78" s="2" t="n">
        <f aca="false">F78*280</f>
        <v>73.6736</v>
      </c>
    </row>
    <row r="79" customFormat="false" ht="12.75" hidden="false" customHeight="false" outlineLevel="0" collapsed="false">
      <c r="A79" s="0" t="s">
        <v>85</v>
      </c>
      <c r="B79" s="0" t="n">
        <v>1</v>
      </c>
      <c r="C79" s="0" t="n">
        <v>0.538</v>
      </c>
      <c r="D79" s="0" t="n">
        <v>0.729</v>
      </c>
      <c r="E79" s="0" t="n">
        <v>0.633744855967078</v>
      </c>
      <c r="F79" s="2" t="n">
        <v>0.26312</v>
      </c>
      <c r="G79" s="0" t="n">
        <v>1.85873605947955</v>
      </c>
      <c r="H79" s="2" t="n">
        <f aca="false">F79*280</f>
        <v>73.6736</v>
      </c>
    </row>
    <row r="80" customFormat="false" ht="12.75" hidden="false" customHeight="false" outlineLevel="0" collapsed="false">
      <c r="A80" s="0" t="s">
        <v>86</v>
      </c>
      <c r="B80" s="0" t="n">
        <v>1</v>
      </c>
      <c r="C80" s="0" t="n">
        <v>0.538</v>
      </c>
      <c r="D80" s="0" t="n">
        <v>0.729</v>
      </c>
      <c r="E80" s="0" t="n">
        <v>0.633744855967078</v>
      </c>
      <c r="F80" s="2" t="n">
        <v>0.26312</v>
      </c>
      <c r="G80" s="0" t="n">
        <v>1.85873605947955</v>
      </c>
      <c r="H80" s="2" t="n">
        <f aca="false">F80*280</f>
        <v>73.6736</v>
      </c>
    </row>
    <row r="81" customFormat="false" ht="12.75" hidden="false" customHeight="false" outlineLevel="0" collapsed="false">
      <c r="A81" s="0" t="s">
        <v>87</v>
      </c>
      <c r="B81" s="0" t="n">
        <v>1</v>
      </c>
      <c r="C81" s="0" t="n">
        <v>0.57</v>
      </c>
      <c r="D81" s="0" t="n">
        <v>0.758</v>
      </c>
      <c r="E81" s="0" t="n">
        <v>0.567282321899736</v>
      </c>
      <c r="F81" s="2" t="n">
        <v>0.28526</v>
      </c>
      <c r="G81" s="0" t="n">
        <v>1.75438596491228</v>
      </c>
      <c r="H81" s="2" t="n">
        <f aca="false">F81*280</f>
        <v>79.8728</v>
      </c>
    </row>
    <row r="82" customFormat="false" ht="12.75" hidden="false" customHeight="false" outlineLevel="0" collapsed="false">
      <c r="A82" s="0" t="s">
        <v>88</v>
      </c>
      <c r="B82" s="0" t="n">
        <v>1</v>
      </c>
      <c r="C82" s="0" t="n">
        <v>0.573</v>
      </c>
      <c r="D82" s="0" t="n">
        <v>0.755</v>
      </c>
      <c r="E82" s="0" t="n">
        <v>0.565562913907285</v>
      </c>
      <c r="F82" s="2" t="n">
        <v>0.28585</v>
      </c>
      <c r="G82" s="0" t="n">
        <v>1.74520069808028</v>
      </c>
      <c r="H82" s="2" t="n">
        <f aca="false">F82*280</f>
        <v>80.038</v>
      </c>
    </row>
    <row r="83" customFormat="false" ht="12.75" hidden="false" customHeight="false" outlineLevel="0" collapsed="false">
      <c r="A83" s="0" t="s">
        <v>89</v>
      </c>
      <c r="B83" s="0" t="n">
        <v>1</v>
      </c>
      <c r="C83" s="0" t="n">
        <v>0.589</v>
      </c>
      <c r="D83" s="0" t="n">
        <v>0.751</v>
      </c>
      <c r="E83" s="0" t="n">
        <v>0.547270306258322</v>
      </c>
      <c r="F83" s="2" t="n">
        <v>0.2921</v>
      </c>
      <c r="G83" s="0" t="n">
        <v>1.69779286926995</v>
      </c>
      <c r="H83" s="2" t="n">
        <f aca="false">F83*280</f>
        <v>81.788</v>
      </c>
    </row>
    <row r="84" customFormat="false" ht="12.75" hidden="false" customHeight="false" outlineLevel="0" collapsed="false">
      <c r="A84" s="0" t="s">
        <v>90</v>
      </c>
      <c r="B84" s="0" t="n">
        <v>1</v>
      </c>
      <c r="C84" s="0" t="n">
        <v>0.614</v>
      </c>
      <c r="D84" s="0" t="n">
        <v>0.738</v>
      </c>
      <c r="E84" s="0" t="n">
        <v>0.523035230352304</v>
      </c>
      <c r="F84" s="2" t="n">
        <v>0.30047</v>
      </c>
      <c r="G84" s="0" t="n">
        <v>1.62866449511401</v>
      </c>
      <c r="H84" s="2" t="n">
        <f aca="false">F84*280</f>
        <v>84.1316</v>
      </c>
    </row>
    <row r="85" customFormat="false" ht="12.75" hidden="false" customHeight="false" outlineLevel="0" collapsed="false">
      <c r="A85" s="0" t="s">
        <v>91</v>
      </c>
      <c r="B85" s="0" t="n">
        <v>1</v>
      </c>
      <c r="C85" s="0" t="n">
        <v>0.624</v>
      </c>
      <c r="D85" s="0" t="n">
        <v>0.778</v>
      </c>
      <c r="E85" s="0" t="n">
        <v>0.483290488431877</v>
      </c>
      <c r="F85" s="2" t="n">
        <v>0.31444</v>
      </c>
      <c r="G85" s="0" t="n">
        <v>1.6025641025641</v>
      </c>
      <c r="H85" s="2" t="n">
        <f aca="false">F85*280</f>
        <v>88.0432</v>
      </c>
    </row>
    <row r="86" customFormat="false" ht="12.75" hidden="false" customHeight="false" outlineLevel="0" collapsed="false">
      <c r="A86" s="0" t="s">
        <v>92</v>
      </c>
      <c r="B86" s="0" t="n">
        <v>1</v>
      </c>
      <c r="C86" s="0" t="n">
        <v>0.65</v>
      </c>
      <c r="D86" s="0" t="n">
        <v>0.807</v>
      </c>
      <c r="E86" s="0" t="n">
        <v>0.433705080545229</v>
      </c>
      <c r="F86" s="2" t="n">
        <v>0.33225</v>
      </c>
      <c r="G86" s="0" t="n">
        <v>1.53846153846154</v>
      </c>
      <c r="H86" s="2" t="n">
        <f aca="false">F86*280</f>
        <v>93.03</v>
      </c>
    </row>
    <row r="87" customFormat="false" ht="12.75" hidden="false" customHeight="false" outlineLevel="0" collapsed="false">
      <c r="A87" s="0" t="s">
        <v>93</v>
      </c>
      <c r="B87" s="0" t="n">
        <v>1</v>
      </c>
      <c r="C87" s="0" t="n">
        <v>0.65</v>
      </c>
      <c r="D87" s="0" t="n">
        <v>0.807</v>
      </c>
      <c r="E87" s="0" t="n">
        <v>0.433705080545229</v>
      </c>
      <c r="F87" s="2" t="n">
        <v>0.33225</v>
      </c>
      <c r="G87" s="0" t="n">
        <v>1.53846153846154</v>
      </c>
      <c r="H87" s="2" t="n">
        <f aca="false">F87*280</f>
        <v>93.03</v>
      </c>
    </row>
    <row r="88" customFormat="false" ht="12.75" hidden="false" customHeight="false" outlineLevel="0" collapsed="false">
      <c r="A88" s="0" t="s">
        <v>94</v>
      </c>
      <c r="B88" s="0" t="n">
        <v>1</v>
      </c>
      <c r="C88" s="0" t="n">
        <v>0.65</v>
      </c>
      <c r="D88" s="0" t="n">
        <v>0.807</v>
      </c>
      <c r="E88" s="0" t="n">
        <v>0.433705080545229</v>
      </c>
      <c r="F88" s="2" t="n">
        <v>0.33225</v>
      </c>
      <c r="G88" s="0" t="n">
        <v>1.53846153846154</v>
      </c>
      <c r="H88" s="2" t="n">
        <f aca="false">F88*280</f>
        <v>93.03</v>
      </c>
    </row>
    <row r="89" customFormat="false" ht="12.75" hidden="false" customHeight="false" outlineLevel="0" collapsed="false">
      <c r="A89" s="0" t="s">
        <v>95</v>
      </c>
      <c r="B89" s="0" t="n">
        <v>1</v>
      </c>
      <c r="C89" s="0" t="n">
        <v>0.656</v>
      </c>
      <c r="D89" s="0" t="n">
        <v>0.804</v>
      </c>
      <c r="E89" s="0" t="n">
        <v>0.427860696517413</v>
      </c>
      <c r="F89" s="2" t="n">
        <v>0.33438</v>
      </c>
      <c r="G89" s="0" t="n">
        <v>1.52439024390244</v>
      </c>
      <c r="H89" s="2" t="n">
        <f aca="false">F89*280</f>
        <v>93.6264</v>
      </c>
    </row>
    <row r="90" customFormat="false" ht="12.75" hidden="false" customHeight="false" outlineLevel="0" collapsed="false">
      <c r="A90" s="0" t="s">
        <v>96</v>
      </c>
      <c r="B90" s="0" t="n">
        <v>1</v>
      </c>
      <c r="C90" s="0" t="n">
        <v>0.686</v>
      </c>
      <c r="D90" s="0" t="n">
        <v>0.819</v>
      </c>
      <c r="E90" s="0" t="n">
        <v>0.383394383394383</v>
      </c>
      <c r="F90" s="2" t="n">
        <v>0.35071</v>
      </c>
      <c r="G90" s="0" t="n">
        <v>1.45772594752187</v>
      </c>
      <c r="H90" s="2" t="n">
        <f aca="false">F90*280</f>
        <v>98.1988</v>
      </c>
    </row>
    <row r="91" customFormat="false" ht="12.75" hidden="false" customHeight="false" outlineLevel="0" collapsed="false">
      <c r="A91" s="0" t="s">
        <v>97</v>
      </c>
      <c r="B91" s="0" t="n">
        <v>1</v>
      </c>
      <c r="C91" s="0" t="n">
        <v>0.686</v>
      </c>
      <c r="D91" s="0" t="n">
        <v>0.819</v>
      </c>
      <c r="E91" s="0" t="n">
        <v>0.383394383394383</v>
      </c>
      <c r="F91" s="2" t="n">
        <v>0.35071</v>
      </c>
      <c r="G91" s="0" t="n">
        <v>1.45772594752187</v>
      </c>
      <c r="H91" s="2" t="n">
        <f aca="false">F91*280</f>
        <v>98.1988</v>
      </c>
    </row>
    <row r="92" customFormat="false" ht="12.75" hidden="false" customHeight="false" outlineLevel="0" collapsed="false">
      <c r="A92" s="0" t="s">
        <v>98</v>
      </c>
      <c r="B92" s="0" t="n">
        <v>1</v>
      </c>
      <c r="C92" s="0" t="n">
        <v>0.686</v>
      </c>
      <c r="D92" s="0" t="n">
        <v>0.819</v>
      </c>
      <c r="E92" s="0" t="n">
        <v>0.383394383394383</v>
      </c>
      <c r="F92" s="2" t="n">
        <v>0.35071</v>
      </c>
      <c r="G92" s="0" t="n">
        <v>1.45772594752187</v>
      </c>
      <c r="H92" s="2" t="n">
        <f aca="false">F92*280</f>
        <v>98.1988</v>
      </c>
    </row>
    <row r="93" customFormat="false" ht="12.75" hidden="false" customHeight="false" outlineLevel="0" collapsed="false">
      <c r="A93" s="0" t="s">
        <v>99</v>
      </c>
      <c r="B93" s="0" t="n">
        <v>1</v>
      </c>
      <c r="C93" s="0" t="n">
        <v>0.726</v>
      </c>
      <c r="D93" s="0" t="n">
        <v>0.836</v>
      </c>
      <c r="E93" s="0" t="n">
        <v>0.327751196172249</v>
      </c>
      <c r="F93" s="2" t="n">
        <v>0.37155</v>
      </c>
      <c r="G93" s="0" t="n">
        <v>1.37741046831956</v>
      </c>
      <c r="H93" s="2" t="n">
        <f aca="false">F93*280</f>
        <v>104.034</v>
      </c>
    </row>
    <row r="94" customFormat="false" ht="12.75" hidden="false" customHeight="false" outlineLevel="0" collapsed="false">
      <c r="A94" s="0" t="s">
        <v>100</v>
      </c>
      <c r="B94" s="0" t="n">
        <v>1</v>
      </c>
      <c r="C94" s="0" t="n">
        <v>0.792</v>
      </c>
      <c r="D94" s="0" t="n">
        <v>0.844</v>
      </c>
      <c r="E94" s="0" t="n">
        <v>0.246445497630332</v>
      </c>
      <c r="F94" s="2" t="n">
        <v>0.40267</v>
      </c>
      <c r="G94" s="0" t="n">
        <v>1.26262626262626</v>
      </c>
      <c r="H94" s="2" t="n">
        <f aca="false">F94*280</f>
        <v>112.7476</v>
      </c>
    </row>
    <row r="95" customFormat="false" ht="12.75" hidden="false" customHeight="false" outlineLevel="0" collapsed="false">
      <c r="A95" s="0" t="s">
        <v>101</v>
      </c>
      <c r="B95" s="0" t="n">
        <v>1</v>
      </c>
      <c r="C95" s="0" t="n">
        <v>0.791</v>
      </c>
      <c r="D95" s="0" t="n">
        <v>0.898</v>
      </c>
      <c r="E95" s="0" t="n">
        <v>0.232739420935412</v>
      </c>
      <c r="F95" s="2" t="n">
        <v>0.40798</v>
      </c>
      <c r="G95" s="0" t="n">
        <v>1.26422250316056</v>
      </c>
      <c r="H95" s="2" t="n">
        <f aca="false">F95*280</f>
        <v>114.2344</v>
      </c>
    </row>
    <row r="96" customFormat="false" ht="12.75" hidden="false" customHeight="false" outlineLevel="0" collapsed="false">
      <c r="A96" s="0" t="s">
        <v>102</v>
      </c>
      <c r="B96" s="0" t="n">
        <v>1</v>
      </c>
      <c r="C96" s="0" t="n">
        <v>0.814</v>
      </c>
      <c r="D96" s="0" t="n">
        <v>0.902</v>
      </c>
      <c r="E96" s="0" t="n">
        <v>0.206208425720621</v>
      </c>
      <c r="F96" s="2" t="n">
        <v>0.41831</v>
      </c>
      <c r="G96" s="0" t="n">
        <v>1.22850122850123</v>
      </c>
      <c r="H96" s="2" t="n">
        <f aca="false">F96*280</f>
        <v>117.1268</v>
      </c>
    </row>
    <row r="97" customFormat="false" ht="12.75" hidden="false" customHeight="false" outlineLevel="0" collapsed="false">
      <c r="A97" s="0" t="s">
        <v>103</v>
      </c>
      <c r="B97" s="0" t="n">
        <v>1</v>
      </c>
      <c r="C97" s="0" t="n">
        <v>0.819</v>
      </c>
      <c r="D97" s="0" t="n">
        <v>0.914</v>
      </c>
      <c r="E97" s="0" t="n">
        <v>0.198030634573304</v>
      </c>
      <c r="F97" s="2" t="n">
        <v>0.42151</v>
      </c>
      <c r="G97" s="0" t="n">
        <v>1.22100122100122</v>
      </c>
      <c r="H97" s="2" t="n">
        <f aca="false">F97*280</f>
        <v>118.0228</v>
      </c>
    </row>
    <row r="98" customFormat="false" ht="12.75" hidden="false" customHeight="false" outlineLevel="0" collapsed="false">
      <c r="A98" s="0" t="s">
        <v>104</v>
      </c>
      <c r="B98" s="0" t="n">
        <v>1</v>
      </c>
      <c r="C98" s="0" t="n">
        <v>0.842</v>
      </c>
      <c r="D98" s="0" t="n">
        <v>0.918</v>
      </c>
      <c r="E98" s="0" t="n">
        <v>0.172113289760349</v>
      </c>
      <c r="F98" s="2" t="n">
        <v>0.43167</v>
      </c>
      <c r="G98" s="0" t="n">
        <v>1.18764845605701</v>
      </c>
      <c r="H98" s="2" t="n">
        <f aca="false">F98*280</f>
        <v>120.8676</v>
      </c>
    </row>
    <row r="99" customFormat="false" ht="12.75" hidden="false" customHeight="false" outlineLevel="0" collapsed="false">
      <c r="A99" s="0" t="s">
        <v>105</v>
      </c>
      <c r="B99" s="0" t="n">
        <v>1</v>
      </c>
      <c r="C99" s="0" t="n">
        <v>0.845</v>
      </c>
      <c r="D99" s="0" t="n">
        <v>0.943</v>
      </c>
      <c r="E99" s="0" t="n">
        <v>0.164369034994698</v>
      </c>
      <c r="F99" s="2" t="n">
        <v>0.43472</v>
      </c>
      <c r="G99" s="0" t="n">
        <v>1.18343195266272</v>
      </c>
      <c r="H99" s="2" t="n">
        <f aca="false">F99*280</f>
        <v>121.7216</v>
      </c>
    </row>
    <row r="100" customFormat="false" ht="12.75" hidden="false" customHeight="false" outlineLevel="0" collapsed="false">
      <c r="A100" s="0" t="s">
        <v>106</v>
      </c>
      <c r="B100" s="0" t="n">
        <v>1</v>
      </c>
      <c r="C100" s="0" t="n">
        <v>0.868</v>
      </c>
      <c r="D100" s="0" t="n">
        <v>0.946</v>
      </c>
      <c r="E100" s="0" t="n">
        <v>0.13953488372093</v>
      </c>
      <c r="F100" s="2" t="n">
        <v>0.44451</v>
      </c>
      <c r="G100" s="0" t="n">
        <v>1.15207373271889</v>
      </c>
      <c r="H100" s="2" t="n">
        <f aca="false">F100*280</f>
        <v>124.4628</v>
      </c>
    </row>
    <row r="101" customFormat="false" ht="12.75" hidden="false" customHeight="false" outlineLevel="0" collapsed="false">
      <c r="A101" s="0" t="s">
        <v>107</v>
      </c>
      <c r="B101" s="0" t="n">
        <v>1</v>
      </c>
      <c r="C101" s="0" t="n">
        <v>0.917</v>
      </c>
      <c r="D101" s="0" t="n">
        <v>0.926</v>
      </c>
      <c r="E101" s="0" t="n">
        <v>0.0896328293736501</v>
      </c>
      <c r="F101" s="2" t="n">
        <v>0.46429</v>
      </c>
      <c r="G101" s="0" t="n">
        <v>1.09051254089422</v>
      </c>
      <c r="H101" s="2" t="n">
        <f aca="false">F101*280</f>
        <v>130.0012</v>
      </c>
    </row>
    <row r="102" customFormat="false" ht="12.75" hidden="false" customHeight="false" outlineLevel="0" collapsed="false">
      <c r="A102" s="0" t="s">
        <v>108</v>
      </c>
      <c r="B102" s="0" t="n">
        <v>1</v>
      </c>
      <c r="C102" s="0" t="n">
        <v>0.932</v>
      </c>
      <c r="D102" s="0" t="n">
        <v>0.948</v>
      </c>
      <c r="E102" s="0" t="n">
        <v>0.0717299578059071</v>
      </c>
      <c r="F102" s="2" t="n">
        <v>0.47141</v>
      </c>
      <c r="G102" s="0" t="n">
        <v>1.07296137339056</v>
      </c>
      <c r="H102" s="2" t="n">
        <f aca="false">F102*280</f>
        <v>131.9948</v>
      </c>
    </row>
    <row r="103" customFormat="false" ht="12.75" hidden="false" customHeight="false" outlineLevel="0" collapsed="false">
      <c r="A103" s="0" t="s">
        <v>109</v>
      </c>
      <c r="B103" s="0" t="n">
        <v>1</v>
      </c>
      <c r="C103" s="0" t="n">
        <v>0.932</v>
      </c>
      <c r="D103" s="0" t="n">
        <v>0.948</v>
      </c>
      <c r="E103" s="0" t="n">
        <v>0.0717299578059071</v>
      </c>
      <c r="F103" s="2" t="n">
        <v>0.47141</v>
      </c>
      <c r="G103" s="0" t="n">
        <v>1.07296137339056</v>
      </c>
      <c r="H103" s="2" t="n">
        <f aca="false">F103*280</f>
        <v>131.9948</v>
      </c>
    </row>
    <row r="104" customFormat="false" ht="12.75" hidden="false" customHeight="false" outlineLevel="0" collapsed="false">
      <c r="A104" s="0" t="s">
        <v>110</v>
      </c>
      <c r="B104" s="0" t="n">
        <v>1</v>
      </c>
      <c r="C104" s="0" t="n">
        <v>0.932</v>
      </c>
      <c r="D104" s="0" t="n">
        <v>0.948</v>
      </c>
      <c r="E104" s="0" t="n">
        <v>0.0717299578059071</v>
      </c>
      <c r="F104" s="2" t="n">
        <v>0.47141</v>
      </c>
      <c r="G104" s="0" t="n">
        <v>1.07296137339056</v>
      </c>
      <c r="H104" s="2" t="n">
        <f aca="false">F104*280</f>
        <v>131.9948</v>
      </c>
    </row>
    <row r="105" customFormat="false" ht="12.75" hidden="false" customHeight="false" outlineLevel="0" collapsed="false">
      <c r="A105" s="0" t="s">
        <v>111</v>
      </c>
      <c r="B105" s="0" t="n">
        <v>1</v>
      </c>
      <c r="C105" s="0" t="n">
        <v>0.932</v>
      </c>
      <c r="D105" s="0" t="n">
        <v>0.948</v>
      </c>
      <c r="E105" s="0" t="n">
        <v>0.0717299578059071</v>
      </c>
      <c r="F105" s="2" t="n">
        <v>0.47141</v>
      </c>
      <c r="G105" s="0" t="n">
        <v>1.07296137339056</v>
      </c>
      <c r="H105" s="2" t="n">
        <f aca="false">F105*280</f>
        <v>131.9948</v>
      </c>
    </row>
    <row r="106" customFormat="false" ht="12.75" hidden="false" customHeight="false" outlineLevel="0" collapsed="false">
      <c r="A106" s="0" t="s">
        <v>112</v>
      </c>
      <c r="B106" s="0" t="n">
        <v>1</v>
      </c>
      <c r="C106" s="0" t="n">
        <v>1.024</v>
      </c>
      <c r="D106" s="0" t="n">
        <v>0.93</v>
      </c>
      <c r="E106" s="0" t="n">
        <v>-0.0258064516129032</v>
      </c>
      <c r="F106" s="2" t="n">
        <v>0.51029</v>
      </c>
      <c r="G106" s="0" t="n">
        <v>0.9765625</v>
      </c>
      <c r="H106" s="2" t="n">
        <f aca="false">F106*280</f>
        <v>142.8812</v>
      </c>
    </row>
    <row r="107" customFormat="false" ht="12.75" hidden="false" customHeight="false" outlineLevel="0" collapsed="false">
      <c r="A107" s="0" t="s">
        <v>113</v>
      </c>
      <c r="B107" s="0" t="n">
        <v>1</v>
      </c>
      <c r="C107" s="0" t="n">
        <v>1.103</v>
      </c>
      <c r="D107" s="0" t="n">
        <v>1.023</v>
      </c>
      <c r="E107" s="0" t="n">
        <v>-0.100684261974585</v>
      </c>
      <c r="F107" s="2" t="n">
        <v>0.5401</v>
      </c>
      <c r="G107" s="0" t="n">
        <v>0.906618313689937</v>
      </c>
      <c r="H107" s="2" t="n">
        <f aca="false">F107*280</f>
        <v>151.228</v>
      </c>
    </row>
    <row r="108" customFormat="false" ht="12.75" hidden="false" customHeight="false" outlineLevel="0" collapsed="false">
      <c r="A108" s="0" t="s">
        <v>114</v>
      </c>
      <c r="B108" s="0" t="n">
        <v>1</v>
      </c>
      <c r="C108" s="0" t="n">
        <v>1.114</v>
      </c>
      <c r="D108" s="0" t="n">
        <v>1.031</v>
      </c>
      <c r="E108" s="0" t="n">
        <v>-0.110572259941804</v>
      </c>
      <c r="F108" s="2" t="n">
        <v>0.54402</v>
      </c>
      <c r="G108" s="0" t="n">
        <v>0.897666068222621</v>
      </c>
      <c r="H108" s="2" t="n">
        <f aca="false">F108*280</f>
        <v>152.3256</v>
      </c>
    </row>
    <row r="109" customFormat="false" ht="12.75" hidden="false" customHeight="false" outlineLevel="0" collapsed="false">
      <c r="A109" s="0" t="s">
        <v>115</v>
      </c>
      <c r="B109" s="0" t="n">
        <v>1</v>
      </c>
      <c r="C109" s="0" t="n">
        <v>1.114</v>
      </c>
      <c r="D109" s="0" t="n">
        <v>1.031</v>
      </c>
      <c r="E109" s="0" t="n">
        <v>-0.110572259941804</v>
      </c>
      <c r="F109" s="2" t="n">
        <v>0.54402</v>
      </c>
      <c r="G109" s="0" t="n">
        <v>0.897666068222621</v>
      </c>
      <c r="H109" s="2" t="n">
        <f aca="false">F109*280</f>
        <v>152.3256</v>
      </c>
    </row>
    <row r="110" customFormat="false" ht="12.75" hidden="false" customHeight="false" outlineLevel="0" collapsed="false">
      <c r="A110" s="0" t="s">
        <v>116</v>
      </c>
      <c r="B110" s="0" t="n">
        <v>1</v>
      </c>
      <c r="C110" s="0" t="n">
        <v>1.139</v>
      </c>
      <c r="D110" s="0" t="n">
        <v>1.057</v>
      </c>
      <c r="E110" s="0" t="n">
        <v>-0.131504257332072</v>
      </c>
      <c r="F110" s="2" t="n">
        <v>0.55231</v>
      </c>
      <c r="G110" s="0" t="n">
        <v>0.877963125548727</v>
      </c>
      <c r="H110" s="2" t="n">
        <f aca="false">F110*280</f>
        <v>154.6468</v>
      </c>
    </row>
    <row r="111" customFormat="false" ht="12.75" hidden="false" customHeight="false" outlineLevel="0" collapsed="false">
      <c r="A111" s="0" t="s">
        <v>117</v>
      </c>
      <c r="B111" s="0" t="n">
        <v>1</v>
      </c>
      <c r="C111" s="0" t="n">
        <v>1.163</v>
      </c>
      <c r="D111" s="0" t="n">
        <v>1.039</v>
      </c>
      <c r="E111" s="0" t="n">
        <v>-0.156881616939365</v>
      </c>
      <c r="F111" s="2" t="n">
        <v>0.56233</v>
      </c>
      <c r="G111" s="0" t="n">
        <v>0.859845227858985</v>
      </c>
      <c r="H111" s="2" t="n">
        <f aca="false">F111*280</f>
        <v>157.4524</v>
      </c>
    </row>
    <row r="112" customFormat="false" ht="12.75" hidden="false" customHeight="false" outlineLevel="0" collapsed="false">
      <c r="A112" s="0" t="s">
        <v>118</v>
      </c>
      <c r="B112" s="0" t="n">
        <v>1</v>
      </c>
      <c r="C112" s="0" t="n">
        <v>1.215</v>
      </c>
      <c r="D112" s="0" t="n">
        <v>1.053</v>
      </c>
      <c r="E112" s="0" t="n">
        <v>-0.204178537511871</v>
      </c>
      <c r="F112" s="2" t="n">
        <v>0.58089</v>
      </c>
      <c r="G112" s="0" t="n">
        <v>0.823045267489712</v>
      </c>
      <c r="H112" s="2" t="n">
        <f aca="false">F112*280</f>
        <v>162.6492</v>
      </c>
    </row>
    <row r="113" customFormat="false" ht="12.75" hidden="false" customHeight="false" outlineLevel="0" collapsed="false">
      <c r="A113" s="0" t="s">
        <v>119</v>
      </c>
      <c r="B113" s="0" t="n">
        <v>1</v>
      </c>
      <c r="C113" s="0" t="n">
        <v>1.297</v>
      </c>
      <c r="D113" s="0" t="n">
        <v>1.109</v>
      </c>
      <c r="E113" s="0" t="n">
        <v>-0.267808836789901</v>
      </c>
      <c r="F113" s="2" t="n">
        <v>0.60558</v>
      </c>
      <c r="G113" s="0" t="n">
        <v>0.771010023130301</v>
      </c>
      <c r="H113" s="2" t="n">
        <f aca="false">F113*280</f>
        <v>169.5624</v>
      </c>
    </row>
    <row r="114" customFormat="false" ht="12.75" hidden="false" customHeight="false" outlineLevel="0" collapsed="false">
      <c r="A114" s="0" t="s">
        <v>120</v>
      </c>
      <c r="B114" s="0" t="n">
        <v>1</v>
      </c>
      <c r="C114" s="0" t="n">
        <v>1.294</v>
      </c>
      <c r="D114" s="0" t="n">
        <v>1.065</v>
      </c>
      <c r="E114" s="0" t="n">
        <v>-0.276056338028169</v>
      </c>
      <c r="F114" s="2" t="n">
        <v>0.60875</v>
      </c>
      <c r="G114" s="0" t="n">
        <v>0.772797527047913</v>
      </c>
      <c r="H114" s="2" t="n">
        <f aca="false">F114*280</f>
        <v>170.45</v>
      </c>
    </row>
    <row r="115" customFormat="false" ht="12.75" hidden="false" customHeight="false" outlineLevel="0" collapsed="false">
      <c r="A115" s="0" t="s">
        <v>121</v>
      </c>
      <c r="B115" s="0" t="n">
        <v>1</v>
      </c>
      <c r="C115" s="0" t="n">
        <v>1.294</v>
      </c>
      <c r="D115" s="0" t="n">
        <v>1.065</v>
      </c>
      <c r="E115" s="0" t="n">
        <v>-0.276056338028169</v>
      </c>
      <c r="F115" s="2" t="n">
        <v>0.60875</v>
      </c>
      <c r="G115" s="0" t="n">
        <v>0.772797527047913</v>
      </c>
      <c r="H115" s="2" t="n">
        <f aca="false">F115*280</f>
        <v>170.45</v>
      </c>
    </row>
    <row r="116" customFormat="false" ht="12.75" hidden="false" customHeight="false" outlineLevel="0" collapsed="false">
      <c r="A116" s="0" t="s">
        <v>122</v>
      </c>
      <c r="B116" s="0" t="n">
        <v>1</v>
      </c>
      <c r="C116" s="0" t="n">
        <v>1.294</v>
      </c>
      <c r="D116" s="0" t="n">
        <v>1.065</v>
      </c>
      <c r="E116" s="0" t="n">
        <v>-0.276056338028169</v>
      </c>
      <c r="F116" s="2" t="n">
        <v>0.60875</v>
      </c>
      <c r="G116" s="0" t="n">
        <v>0.772797527047913</v>
      </c>
      <c r="H116" s="2" t="n">
        <f aca="false">F116*280</f>
        <v>170.45</v>
      </c>
    </row>
    <row r="117" customFormat="false" ht="12.75" hidden="false" customHeight="false" outlineLevel="0" collapsed="false">
      <c r="A117" s="0" t="s">
        <v>123</v>
      </c>
      <c r="B117" s="0" t="n">
        <v>1</v>
      </c>
      <c r="C117" s="0" t="n">
        <v>1.358</v>
      </c>
      <c r="D117" s="0" t="n">
        <v>1.14</v>
      </c>
      <c r="E117" s="0" t="n">
        <v>-0.314035087719298</v>
      </c>
      <c r="F117" s="2" t="n">
        <v>0.62325</v>
      </c>
      <c r="G117" s="0" t="n">
        <v>0.736377025036819</v>
      </c>
      <c r="H117" s="2" t="n">
        <f aca="false">F117*280</f>
        <v>174.51</v>
      </c>
    </row>
    <row r="118" customFormat="false" ht="12.75" hidden="false" customHeight="false" outlineLevel="0" collapsed="false">
      <c r="A118" s="0" t="s">
        <v>124</v>
      </c>
      <c r="B118" s="0" t="n">
        <v>1</v>
      </c>
      <c r="C118" s="0" t="n">
        <v>1.349</v>
      </c>
      <c r="D118" s="0" t="n">
        <v>1.098</v>
      </c>
      <c r="E118" s="0" t="n">
        <v>-0.317850637522769</v>
      </c>
      <c r="F118" s="2" t="n">
        <v>0.6247</v>
      </c>
      <c r="G118" s="0" t="n">
        <v>0.741289844329133</v>
      </c>
      <c r="H118" s="2" t="n">
        <f aca="false">F118*280</f>
        <v>174.916</v>
      </c>
    </row>
    <row r="119" customFormat="false" ht="12.75" hidden="false" customHeight="false" outlineLevel="0" collapsed="false">
      <c r="A119" s="0" t="s">
        <v>125</v>
      </c>
      <c r="B119" s="0" t="n">
        <v>1</v>
      </c>
      <c r="C119" s="0" t="n">
        <v>1.362</v>
      </c>
      <c r="D119" s="0" t="n">
        <v>1.093</v>
      </c>
      <c r="E119" s="0" t="n">
        <v>-0.331198536139067</v>
      </c>
      <c r="F119" s="2" t="n">
        <v>0.62975</v>
      </c>
      <c r="G119" s="0" t="n">
        <v>0.734214390602056</v>
      </c>
      <c r="H119" s="2" t="n">
        <f aca="false">F119*280</f>
        <v>176.33</v>
      </c>
    </row>
    <row r="120" customFormat="false" ht="12.75" hidden="false" customHeight="false" outlineLevel="0" collapsed="false">
      <c r="A120" s="0" t="s">
        <v>126</v>
      </c>
      <c r="B120" s="0" t="n">
        <v>1</v>
      </c>
      <c r="C120" s="0" t="n">
        <v>1.402</v>
      </c>
      <c r="D120" s="0" t="n">
        <v>1.195</v>
      </c>
      <c r="E120" s="0" t="n">
        <v>-0.336401673640167</v>
      </c>
      <c r="F120" s="2" t="n">
        <v>0.63172</v>
      </c>
      <c r="G120" s="0" t="n">
        <v>0.713266761768901</v>
      </c>
      <c r="H120" s="2" t="n">
        <f aca="false">F120*280</f>
        <v>176.8816</v>
      </c>
    </row>
    <row r="121" customFormat="false" ht="12.75" hidden="false" customHeight="false" outlineLevel="0" collapsed="false">
      <c r="A121" s="0" t="s">
        <v>127</v>
      </c>
      <c r="B121" s="0" t="n">
        <v>1</v>
      </c>
      <c r="C121" s="0" t="n">
        <v>1.393</v>
      </c>
      <c r="D121" s="0" t="n">
        <v>1.149</v>
      </c>
      <c r="E121" s="0" t="n">
        <v>-0.342036553524804</v>
      </c>
      <c r="F121" s="2" t="n">
        <v>0.63384</v>
      </c>
      <c r="G121" s="0" t="n">
        <v>0.717875089734386</v>
      </c>
      <c r="H121" s="2" t="n">
        <f aca="false">F121*280</f>
        <v>177.4752</v>
      </c>
    </row>
    <row r="122" customFormat="false" ht="12.75" hidden="false" customHeight="false" outlineLevel="0" collapsed="false">
      <c r="A122" s="0" t="s">
        <v>128</v>
      </c>
      <c r="B122" s="0" t="n">
        <v>1</v>
      </c>
      <c r="C122" s="0" t="n">
        <v>1.416</v>
      </c>
      <c r="D122" s="0" t="n">
        <v>1.166</v>
      </c>
      <c r="E122" s="0" t="n">
        <v>-0.356775300171527</v>
      </c>
      <c r="F122" s="2" t="n">
        <v>0.63937</v>
      </c>
      <c r="G122" s="0" t="n">
        <v>0.706214689265537</v>
      </c>
      <c r="H122" s="2" t="n">
        <f aca="false">F122*280</f>
        <v>179.0236</v>
      </c>
    </row>
    <row r="123" customFormat="false" ht="12.75" hidden="false" customHeight="false" outlineLevel="0" collapsed="false">
      <c r="A123" s="0" t="s">
        <v>129</v>
      </c>
      <c r="B123" s="0" t="n">
        <v>1</v>
      </c>
      <c r="C123" s="0" t="n">
        <v>1.416</v>
      </c>
      <c r="D123" s="0" t="n">
        <v>1.166</v>
      </c>
      <c r="E123" s="0" t="n">
        <v>-0.356775300171527</v>
      </c>
      <c r="F123" s="2" t="n">
        <v>0.63937</v>
      </c>
      <c r="G123" s="0" t="n">
        <v>0.706214689265537</v>
      </c>
      <c r="H123" s="2" t="n">
        <f aca="false">F123*280</f>
        <v>179.0236</v>
      </c>
    </row>
    <row r="124" customFormat="false" ht="12.75" hidden="false" customHeight="false" outlineLevel="0" collapsed="false">
      <c r="A124" s="0" t="s">
        <v>130</v>
      </c>
      <c r="B124" s="0" t="n">
        <v>1</v>
      </c>
      <c r="C124" s="0" t="n">
        <v>1.431</v>
      </c>
      <c r="D124" s="0" t="n">
        <v>1.154</v>
      </c>
      <c r="E124" s="0" t="n">
        <v>-0.373483535528596</v>
      </c>
      <c r="F124" s="2" t="n">
        <v>0.64561</v>
      </c>
      <c r="G124" s="0" t="n">
        <v>0.698812019566737</v>
      </c>
      <c r="H124" s="2" t="n">
        <f aca="false">F124*280</f>
        <v>180.7708</v>
      </c>
    </row>
    <row r="125" customFormat="false" ht="12.75" hidden="false" customHeight="false" outlineLevel="0" collapsed="false">
      <c r="A125" s="0" t="s">
        <v>131</v>
      </c>
      <c r="B125" s="0" t="n">
        <v>1</v>
      </c>
      <c r="C125" s="0" t="n">
        <v>1.431</v>
      </c>
      <c r="D125" s="0" t="n">
        <v>1.154</v>
      </c>
      <c r="E125" s="0" t="n">
        <v>-0.373483535528596</v>
      </c>
      <c r="F125" s="2" t="n">
        <v>0.64561</v>
      </c>
      <c r="G125" s="0" t="n">
        <v>0.698812019566737</v>
      </c>
      <c r="H125" s="2" t="n">
        <f aca="false">F125*280</f>
        <v>180.7708</v>
      </c>
    </row>
    <row r="126" customFormat="false" ht="12.75" hidden="false" customHeight="false" outlineLevel="0" collapsed="false">
      <c r="A126" s="0" t="s">
        <v>132</v>
      </c>
      <c r="B126" s="0" t="n">
        <v>1</v>
      </c>
      <c r="C126" s="0" t="n">
        <v>1.571</v>
      </c>
      <c r="D126" s="0" t="n">
        <v>1.238</v>
      </c>
      <c r="E126" s="0" t="n">
        <v>-0.461227786752827</v>
      </c>
      <c r="F126" s="2" t="n">
        <v>0.67768</v>
      </c>
      <c r="G126" s="0" t="n">
        <v>0.63653723742839</v>
      </c>
      <c r="H126" s="2" t="n">
        <f aca="false">F126*280</f>
        <v>189.7504</v>
      </c>
    </row>
    <row r="127" customFormat="false" ht="12.75" hidden="false" customHeight="false" outlineLevel="0" collapsed="false">
      <c r="A127" s="0" t="s">
        <v>133</v>
      </c>
      <c r="B127" s="0" t="n">
        <v>1</v>
      </c>
      <c r="C127" s="0" t="n">
        <v>1.62</v>
      </c>
      <c r="D127" s="0" t="n">
        <v>1.24</v>
      </c>
      <c r="E127" s="0" t="n">
        <v>-0.5</v>
      </c>
      <c r="F127" s="2" t="n">
        <v>0.69146</v>
      </c>
      <c r="G127" s="0" t="n">
        <v>0.617283950617284</v>
      </c>
      <c r="H127" s="2" t="n">
        <f aca="false">F127*280</f>
        <v>193.6088</v>
      </c>
    </row>
    <row r="128" customFormat="false" ht="12.75" hidden="false" customHeight="false" outlineLevel="0" collapsed="false">
      <c r="A128" s="0" t="s">
        <v>134</v>
      </c>
      <c r="B128" s="0" t="n">
        <v>1</v>
      </c>
      <c r="C128" s="0" t="n">
        <v>1.62</v>
      </c>
      <c r="D128" s="0" t="n">
        <v>1.24</v>
      </c>
      <c r="E128" s="0" t="n">
        <v>-0.5</v>
      </c>
      <c r="F128" s="2" t="n">
        <v>0.69146</v>
      </c>
      <c r="G128" s="0" t="n">
        <v>0.617283950617284</v>
      </c>
      <c r="H128" s="2" t="n">
        <f aca="false">F128*280</f>
        <v>193.6088</v>
      </c>
    </row>
    <row r="129" customFormat="false" ht="12.75" hidden="false" customHeight="false" outlineLevel="0" collapsed="false">
      <c r="A129" s="0" t="s">
        <v>135</v>
      </c>
      <c r="B129" s="0" t="n">
        <v>1</v>
      </c>
      <c r="C129" s="0" t="n">
        <v>1.636</v>
      </c>
      <c r="D129" s="0" t="n">
        <v>1.262</v>
      </c>
      <c r="E129" s="0" t="n">
        <v>-0.503961965134707</v>
      </c>
      <c r="F129" s="2" t="n">
        <v>0.69286</v>
      </c>
      <c r="G129" s="0" t="n">
        <v>0.611246943765281</v>
      </c>
      <c r="H129" s="2" t="n">
        <f aca="false">F129*280</f>
        <v>194.0008</v>
      </c>
    </row>
    <row r="130" customFormat="false" ht="12.75" hidden="false" customHeight="false" outlineLevel="0" collapsed="false">
      <c r="A130" s="0" t="s">
        <v>136</v>
      </c>
      <c r="B130" s="0" t="n">
        <v>1</v>
      </c>
      <c r="C130" s="0" t="n">
        <v>2.211</v>
      </c>
      <c r="D130" s="0" t="n">
        <v>1.425</v>
      </c>
      <c r="E130" s="0" t="n">
        <v>-0.849824561403509</v>
      </c>
      <c r="F130" s="2" t="n">
        <v>0.80229</v>
      </c>
      <c r="G130" s="0" t="n">
        <v>0.452284034373587</v>
      </c>
      <c r="H130" s="2" t="n">
        <f aca="false">F130*280</f>
        <v>224.6412</v>
      </c>
    </row>
    <row r="131" customFormat="false" ht="12.75" hidden="false" customHeight="false" outlineLevel="0" collapsed="false">
      <c r="A131" s="0" t="s">
        <v>137</v>
      </c>
      <c r="B131" s="0" t="n">
        <v>1</v>
      </c>
      <c r="C131" s="0" t="n">
        <v>3.008</v>
      </c>
      <c r="D131" s="0" t="n">
        <v>1.714</v>
      </c>
      <c r="E131" s="0" t="n">
        <v>-1.17152858809802</v>
      </c>
      <c r="F131" s="2" t="n">
        <v>0.87931</v>
      </c>
      <c r="G131" s="0" t="n">
        <v>0.332446808510638</v>
      </c>
      <c r="H131" s="2" t="n">
        <f aca="false">F131*280</f>
        <v>246.2068</v>
      </c>
    </row>
    <row r="132" customFormat="false" ht="12.75" hidden="false" customHeight="false" outlineLevel="0" collapsed="false">
      <c r="A132" s="0" t="s">
        <v>138</v>
      </c>
      <c r="B132" s="0" t="n">
        <v>1</v>
      </c>
      <c r="C132" s="0" t="n">
        <v>3.028</v>
      </c>
      <c r="D132" s="0" t="n">
        <v>1.728</v>
      </c>
      <c r="E132" s="0" t="n">
        <v>-1.17361111111111</v>
      </c>
      <c r="F132" s="2" t="n">
        <v>0.87972</v>
      </c>
      <c r="G132" s="0" t="n">
        <v>0.330250990752972</v>
      </c>
      <c r="H132" s="2" t="n">
        <f aca="false">F132*280</f>
        <v>246.3216</v>
      </c>
    </row>
    <row r="133" customFormat="false" ht="12.75" hidden="false" customHeight="false" outlineLevel="0" collapsed="false">
      <c r="A133" s="0" t="s">
        <v>139</v>
      </c>
      <c r="B133" s="0" t="n">
        <v>1</v>
      </c>
      <c r="C133" s="0" t="n">
        <v>3.382</v>
      </c>
      <c r="D133" s="0" t="n">
        <v>1.82</v>
      </c>
      <c r="E133" s="0" t="n">
        <v>-1.30879120879121</v>
      </c>
      <c r="F133" s="2" t="n">
        <v>0.9047</v>
      </c>
      <c r="G133" s="0" t="n">
        <v>0.295683027794205</v>
      </c>
      <c r="H133" s="2" t="n">
        <f aca="false">F133*280</f>
        <v>253.316</v>
      </c>
    </row>
    <row r="134" customFormat="false" ht="12.75" hidden="false" customHeight="false" outlineLevel="0" collapsed="false">
      <c r="A134" s="0" t="s">
        <v>140</v>
      </c>
      <c r="B134" s="0" t="n">
        <v>1</v>
      </c>
      <c r="C134" s="0" t="n">
        <v>4.174</v>
      </c>
      <c r="D134" s="0" t="n">
        <v>2.055</v>
      </c>
      <c r="E134" s="0" t="n">
        <v>-1.54452554744526</v>
      </c>
      <c r="F134" s="2" t="n">
        <v>0.93877</v>
      </c>
      <c r="G134" s="0" t="n">
        <v>0.239578342117873</v>
      </c>
      <c r="H134" s="2" t="n">
        <f aca="false">F134*280</f>
        <v>262.8556</v>
      </c>
    </row>
    <row r="135" customFormat="false" ht="12.75" hidden="false" customHeight="false" outlineLevel="0" collapsed="false">
      <c r="A135" s="0" t="s">
        <v>141</v>
      </c>
      <c r="B135" s="0" t="n">
        <v>2</v>
      </c>
      <c r="C135" s="0" t="n">
        <v>0.103</v>
      </c>
      <c r="D135" s="0" t="n">
        <v>0.323</v>
      </c>
      <c r="E135" s="0" t="n">
        <v>5.87306501547988</v>
      </c>
      <c r="F135" s="2" t="n">
        <v>2.1391E-009</v>
      </c>
      <c r="G135" s="0" t="n">
        <v>19.4174757281553</v>
      </c>
      <c r="H135" s="2" t="n">
        <f aca="false">F135*280</f>
        <v>5.98948E-007</v>
      </c>
    </row>
    <row r="136" customFormat="false" ht="12.75" hidden="false" customHeight="false" outlineLevel="0" collapsed="false">
      <c r="A136" s="0" t="s">
        <v>142</v>
      </c>
      <c r="B136" s="0" t="n">
        <v>2</v>
      </c>
      <c r="C136" s="0" t="n">
        <v>0.103</v>
      </c>
      <c r="D136" s="0" t="n">
        <v>0.323</v>
      </c>
      <c r="E136" s="0" t="n">
        <v>5.87306501547988</v>
      </c>
      <c r="F136" s="2" t="n">
        <v>2.1391E-009</v>
      </c>
      <c r="G136" s="0" t="n">
        <v>19.4174757281553</v>
      </c>
      <c r="H136" s="2" t="n">
        <f aca="false">F136*280</f>
        <v>5.98948E-007</v>
      </c>
    </row>
    <row r="137" customFormat="false" ht="12.75" hidden="false" customHeight="false" outlineLevel="0" collapsed="false">
      <c r="A137" s="0" t="s">
        <v>143</v>
      </c>
      <c r="B137" s="0" t="n">
        <v>2</v>
      </c>
      <c r="C137" s="0" t="n">
        <v>0.103</v>
      </c>
      <c r="D137" s="0" t="n">
        <v>0.323</v>
      </c>
      <c r="E137" s="0" t="n">
        <v>5.87306501547988</v>
      </c>
      <c r="F137" s="2" t="n">
        <v>2.1391E-009</v>
      </c>
      <c r="G137" s="0" t="n">
        <v>19.4174757281553</v>
      </c>
      <c r="H137" s="2" t="n">
        <f aca="false">F137*280</f>
        <v>5.98948E-007</v>
      </c>
    </row>
    <row r="138" customFormat="false" ht="12.75" hidden="false" customHeight="false" outlineLevel="0" collapsed="false">
      <c r="A138" s="0" t="s">
        <v>144</v>
      </c>
      <c r="B138" s="0" t="n">
        <v>2</v>
      </c>
      <c r="C138" s="0" t="n">
        <v>0.103</v>
      </c>
      <c r="D138" s="0" t="n">
        <v>0.323</v>
      </c>
      <c r="E138" s="0" t="n">
        <v>5.87306501547988</v>
      </c>
      <c r="F138" s="2" t="n">
        <v>2.1391E-009</v>
      </c>
      <c r="G138" s="0" t="n">
        <v>19.4174757281553</v>
      </c>
      <c r="H138" s="2" t="n">
        <f aca="false">F138*280</f>
        <v>5.98948E-007</v>
      </c>
    </row>
    <row r="139" customFormat="false" ht="12.75" hidden="false" customHeight="false" outlineLevel="0" collapsed="false">
      <c r="A139" s="0" t="s">
        <v>145</v>
      </c>
      <c r="B139" s="0" t="n">
        <v>2</v>
      </c>
      <c r="C139" s="0" t="n">
        <v>0.23</v>
      </c>
      <c r="D139" s="0" t="n">
        <v>0.463</v>
      </c>
      <c r="E139" s="0" t="n">
        <v>3.82289416846652</v>
      </c>
      <c r="F139" s="2" t="n">
        <v>6.5947E-005</v>
      </c>
      <c r="G139" s="0" t="n">
        <v>8.69565217391304</v>
      </c>
      <c r="H139" s="2" t="n">
        <f aca="false">F139*280</f>
        <v>0.01846516</v>
      </c>
    </row>
    <row r="140" customFormat="false" ht="12.75" hidden="false" customHeight="false" outlineLevel="0" collapsed="false">
      <c r="A140" s="0" t="s">
        <v>146</v>
      </c>
      <c r="B140" s="0" t="n">
        <v>2</v>
      </c>
      <c r="C140" s="0" t="n">
        <v>0.235</v>
      </c>
      <c r="D140" s="0" t="n">
        <v>0.479</v>
      </c>
      <c r="E140" s="0" t="n">
        <v>3.68475991649269</v>
      </c>
      <c r="F140" s="2" t="n">
        <v>0.00011446</v>
      </c>
      <c r="G140" s="0" t="n">
        <v>8.51063829787234</v>
      </c>
      <c r="H140" s="2" t="n">
        <f aca="false">F140*280</f>
        <v>0.0320488</v>
      </c>
    </row>
    <row r="141" customFormat="false" ht="12.75" hidden="false" customHeight="false" outlineLevel="0" collapsed="false">
      <c r="A141" s="0" t="s">
        <v>147</v>
      </c>
      <c r="B141" s="0" t="n">
        <v>2</v>
      </c>
      <c r="C141" s="0" t="n">
        <v>0.382</v>
      </c>
      <c r="D141" s="0" t="n">
        <v>0.6</v>
      </c>
      <c r="E141" s="0" t="n">
        <v>2.69666666666667</v>
      </c>
      <c r="F141" s="2" t="n">
        <v>0.0035019</v>
      </c>
      <c r="G141" s="0" t="n">
        <v>5.23560209424084</v>
      </c>
      <c r="H141" s="2" t="n">
        <f aca="false">F141*280</f>
        <v>0.980532</v>
      </c>
    </row>
    <row r="142" customFormat="false" ht="12.75" hidden="false" customHeight="false" outlineLevel="0" collapsed="false">
      <c r="A142" s="0" t="s">
        <v>148</v>
      </c>
      <c r="B142" s="0" t="n">
        <v>2</v>
      </c>
      <c r="C142" s="0" t="n">
        <v>0.531</v>
      </c>
      <c r="D142" s="0" t="n">
        <v>0.727</v>
      </c>
      <c r="E142" s="0" t="n">
        <v>2.02063273727648</v>
      </c>
      <c r="F142" s="2" t="n">
        <v>0.021659</v>
      </c>
      <c r="G142" s="0" t="n">
        <v>3.76647834274953</v>
      </c>
      <c r="H142" s="2" t="n">
        <f aca="false">F142*280</f>
        <v>6.06452</v>
      </c>
    </row>
    <row r="143" customFormat="false" ht="12.75" hidden="false" customHeight="false" outlineLevel="0" collapsed="false">
      <c r="A143" s="0" t="s">
        <v>149</v>
      </c>
      <c r="B143" s="0" t="n">
        <v>2</v>
      </c>
      <c r="C143" s="0" t="n">
        <v>0.618</v>
      </c>
      <c r="D143" s="0" t="n">
        <v>0.769</v>
      </c>
      <c r="E143" s="0" t="n">
        <v>1.79713914174252</v>
      </c>
      <c r="F143" s="2" t="n">
        <v>0.036157</v>
      </c>
      <c r="G143" s="0" t="n">
        <v>3.23624595469256</v>
      </c>
      <c r="H143" s="2" t="n">
        <f aca="false">F143*280</f>
        <v>10.12396</v>
      </c>
    </row>
    <row r="144" customFormat="false" ht="12.75" hidden="false" customHeight="false" outlineLevel="0" collapsed="false">
      <c r="A144" s="0" t="s">
        <v>150</v>
      </c>
      <c r="B144" s="0" t="n">
        <v>2</v>
      </c>
      <c r="C144" s="0" t="n">
        <v>0.623</v>
      </c>
      <c r="D144" s="0" t="n">
        <v>0.767</v>
      </c>
      <c r="E144" s="0" t="n">
        <v>1.79530638852673</v>
      </c>
      <c r="F144" s="2" t="n">
        <v>0.036303</v>
      </c>
      <c r="G144" s="0" t="n">
        <v>3.21027287319422</v>
      </c>
      <c r="H144" s="2" t="n">
        <f aca="false">F144*280</f>
        <v>10.16484</v>
      </c>
    </row>
    <row r="145" customFormat="false" ht="12.75" hidden="false" customHeight="false" outlineLevel="0" collapsed="false">
      <c r="A145" s="0" t="s">
        <v>151</v>
      </c>
      <c r="B145" s="0" t="n">
        <v>2</v>
      </c>
      <c r="C145" s="0" t="n">
        <v>0.616</v>
      </c>
      <c r="D145" s="0" t="n">
        <v>0.801</v>
      </c>
      <c r="E145" s="0" t="n">
        <v>1.72784019975031</v>
      </c>
      <c r="F145" s="2" t="n">
        <v>0.042008</v>
      </c>
      <c r="G145" s="0" t="n">
        <v>3.24675324675325</v>
      </c>
      <c r="H145" s="2" t="n">
        <f aca="false">F145*280</f>
        <v>11.76224</v>
      </c>
    </row>
    <row r="146" customFormat="false" ht="12.75" hidden="false" customHeight="false" outlineLevel="0" collapsed="false">
      <c r="A146" s="0" t="s">
        <v>152</v>
      </c>
      <c r="B146" s="0" t="n">
        <v>2</v>
      </c>
      <c r="C146" s="0" t="n">
        <v>0.616</v>
      </c>
      <c r="D146" s="0" t="n">
        <v>0.801</v>
      </c>
      <c r="E146" s="0" t="n">
        <v>1.72784019975031</v>
      </c>
      <c r="F146" s="2" t="n">
        <v>0.042008</v>
      </c>
      <c r="G146" s="0" t="n">
        <v>3.24675324675325</v>
      </c>
      <c r="H146" s="2" t="n">
        <f aca="false">F146*280</f>
        <v>11.76224</v>
      </c>
    </row>
    <row r="147" customFormat="false" ht="12.75" hidden="false" customHeight="false" outlineLevel="0" collapsed="false">
      <c r="A147" s="0" t="s">
        <v>153</v>
      </c>
      <c r="B147" s="0" t="n">
        <v>2</v>
      </c>
      <c r="C147" s="0" t="n">
        <v>0.616</v>
      </c>
      <c r="D147" s="0" t="n">
        <v>0.801</v>
      </c>
      <c r="E147" s="0" t="n">
        <v>1.72784019975031</v>
      </c>
      <c r="F147" s="2" t="n">
        <v>0.042008</v>
      </c>
      <c r="G147" s="0" t="n">
        <v>3.24675324675325</v>
      </c>
      <c r="H147" s="2" t="n">
        <f aca="false">F147*280</f>
        <v>11.76224</v>
      </c>
    </row>
    <row r="148" customFormat="false" ht="12.75" hidden="false" customHeight="false" outlineLevel="0" collapsed="false">
      <c r="A148" s="0" t="s">
        <v>154</v>
      </c>
      <c r="B148" s="0" t="n">
        <v>2</v>
      </c>
      <c r="C148" s="0" t="n">
        <v>0.668</v>
      </c>
      <c r="D148" s="0" t="n">
        <v>0.815</v>
      </c>
      <c r="E148" s="0" t="n">
        <v>1.63435582822086</v>
      </c>
      <c r="F148" s="2" t="n">
        <v>0.051092</v>
      </c>
      <c r="G148" s="0" t="n">
        <v>2.9940119760479</v>
      </c>
      <c r="H148" s="2" t="n">
        <f aca="false">F148*280</f>
        <v>14.30576</v>
      </c>
    </row>
    <row r="149" customFormat="false" ht="12.75" hidden="false" customHeight="false" outlineLevel="0" collapsed="false">
      <c r="A149" s="0" t="s">
        <v>155</v>
      </c>
      <c r="B149" s="0" t="n">
        <v>2</v>
      </c>
      <c r="C149" s="0" t="n">
        <v>0.668</v>
      </c>
      <c r="D149" s="0" t="n">
        <v>0.815</v>
      </c>
      <c r="E149" s="0" t="n">
        <v>1.63435582822086</v>
      </c>
      <c r="F149" s="2" t="n">
        <v>0.051092</v>
      </c>
      <c r="G149" s="0" t="n">
        <v>2.9940119760479</v>
      </c>
      <c r="H149" s="2" t="n">
        <f aca="false">F149*280</f>
        <v>14.30576</v>
      </c>
    </row>
    <row r="150" customFormat="false" ht="12.75" hidden="false" customHeight="false" outlineLevel="0" collapsed="false">
      <c r="A150" s="0" t="s">
        <v>156</v>
      </c>
      <c r="B150" s="0" t="n">
        <v>2</v>
      </c>
      <c r="C150" s="0" t="n">
        <v>0.752</v>
      </c>
      <c r="D150" s="0" t="n">
        <v>0.844</v>
      </c>
      <c r="E150" s="0" t="n">
        <v>1.47867298578199</v>
      </c>
      <c r="F150" s="2" t="n">
        <v>0.069614</v>
      </c>
      <c r="G150" s="0" t="n">
        <v>2.65957446808511</v>
      </c>
      <c r="H150" s="2" t="n">
        <f aca="false">F150*280</f>
        <v>19.49192</v>
      </c>
    </row>
    <row r="151" customFormat="false" ht="12.75" hidden="false" customHeight="false" outlineLevel="0" collapsed="false">
      <c r="A151" s="0" t="s">
        <v>157</v>
      </c>
      <c r="B151" s="0" t="n">
        <v>2</v>
      </c>
      <c r="C151" s="0" t="n">
        <v>0.829</v>
      </c>
      <c r="D151" s="0" t="n">
        <v>0.881</v>
      </c>
      <c r="E151" s="0" t="n">
        <v>1.32917139614075</v>
      </c>
      <c r="F151" s="2" t="n">
        <v>0.091896</v>
      </c>
      <c r="G151" s="0" t="n">
        <v>2.41254523522316</v>
      </c>
      <c r="H151" s="2" t="n">
        <f aca="false">F151*280</f>
        <v>25.73088</v>
      </c>
    </row>
    <row r="152" customFormat="false" ht="12.75" hidden="false" customHeight="false" outlineLevel="0" collapsed="false">
      <c r="A152" s="0" t="s">
        <v>158</v>
      </c>
      <c r="B152" s="0" t="n">
        <v>2</v>
      </c>
      <c r="C152" s="0" t="n">
        <v>0.843</v>
      </c>
      <c r="D152" s="0" t="n">
        <v>0.917</v>
      </c>
      <c r="E152" s="0" t="n">
        <v>1.26172300981461</v>
      </c>
      <c r="F152" s="2" t="n">
        <v>0.10352</v>
      </c>
      <c r="G152" s="0" t="n">
        <v>2.37247924080664</v>
      </c>
      <c r="H152" s="2" t="n">
        <f aca="false">F152*280</f>
        <v>28.9856</v>
      </c>
    </row>
    <row r="153" customFormat="false" ht="12.75" hidden="false" customHeight="false" outlineLevel="0" collapsed="false">
      <c r="A153" s="0" t="s">
        <v>159</v>
      </c>
      <c r="B153" s="0" t="n">
        <v>2</v>
      </c>
      <c r="C153" s="0" t="n">
        <v>0.911</v>
      </c>
      <c r="D153" s="0" t="n">
        <v>0.934</v>
      </c>
      <c r="E153" s="0" t="n">
        <v>1.16595289079229</v>
      </c>
      <c r="F153" s="2" t="n">
        <v>0.12182</v>
      </c>
      <c r="G153" s="0" t="n">
        <v>2.1953896816685</v>
      </c>
      <c r="H153" s="2" t="n">
        <f aca="false">F153*280</f>
        <v>34.1096</v>
      </c>
    </row>
    <row r="154" customFormat="false" ht="12.75" hidden="false" customHeight="false" outlineLevel="0" collapsed="false">
      <c r="A154" s="0" t="s">
        <v>160</v>
      </c>
      <c r="B154" s="0" t="n">
        <v>2</v>
      </c>
      <c r="C154" s="0" t="n">
        <v>1.006</v>
      </c>
      <c r="D154" s="0" t="n">
        <v>0.979</v>
      </c>
      <c r="E154" s="0" t="n">
        <v>1.01532175689479</v>
      </c>
      <c r="F154" s="2" t="n">
        <v>0.15498</v>
      </c>
      <c r="G154" s="0" t="n">
        <v>1.98807157057654</v>
      </c>
      <c r="H154" s="2" t="n">
        <f aca="false">F154*280</f>
        <v>43.3944</v>
      </c>
    </row>
    <row r="155" customFormat="false" ht="12.75" hidden="false" customHeight="false" outlineLevel="0" collapsed="false">
      <c r="A155" s="0" t="s">
        <v>161</v>
      </c>
      <c r="B155" s="0" t="n">
        <v>2</v>
      </c>
      <c r="C155" s="0" t="n">
        <v>1.006</v>
      </c>
      <c r="D155" s="0" t="n">
        <v>0.979</v>
      </c>
      <c r="E155" s="0" t="n">
        <v>1.01532175689479</v>
      </c>
      <c r="F155" s="2" t="n">
        <v>0.15498</v>
      </c>
      <c r="G155" s="0" t="n">
        <v>1.98807157057654</v>
      </c>
      <c r="H155" s="2" t="n">
        <f aca="false">F155*280</f>
        <v>43.3944</v>
      </c>
    </row>
    <row r="156" customFormat="false" ht="12.75" hidden="false" customHeight="false" outlineLevel="0" collapsed="false">
      <c r="A156" s="0" t="s">
        <v>162</v>
      </c>
      <c r="B156" s="0" t="n">
        <v>2</v>
      </c>
      <c r="C156" s="0" t="n">
        <v>1.031</v>
      </c>
      <c r="D156" s="0" t="n">
        <v>1.042</v>
      </c>
      <c r="E156" s="0" t="n">
        <v>0.929942418426104</v>
      </c>
      <c r="F156" s="2" t="n">
        <v>0.1762</v>
      </c>
      <c r="G156" s="0" t="n">
        <v>1.93986420950533</v>
      </c>
      <c r="H156" s="2" t="n">
        <f aca="false">F156*280</f>
        <v>49.336</v>
      </c>
    </row>
    <row r="157" customFormat="false" ht="12.75" hidden="false" customHeight="false" outlineLevel="0" collapsed="false">
      <c r="A157" s="0" t="s">
        <v>163</v>
      </c>
      <c r="B157" s="0" t="n">
        <v>2</v>
      </c>
      <c r="C157" s="0" t="n">
        <v>1.148</v>
      </c>
      <c r="D157" s="0" t="n">
        <v>1.055</v>
      </c>
      <c r="E157" s="0" t="n">
        <v>0.807582938388626</v>
      </c>
      <c r="F157" s="2" t="n">
        <v>0.20967</v>
      </c>
      <c r="G157" s="0" t="n">
        <v>1.74216027874564</v>
      </c>
      <c r="H157" s="2" t="n">
        <f aca="false">F157*280</f>
        <v>58.7076</v>
      </c>
    </row>
    <row r="158" customFormat="false" ht="12.75" hidden="false" customHeight="false" outlineLevel="0" collapsed="false">
      <c r="A158" s="0" t="s">
        <v>164</v>
      </c>
      <c r="B158" s="0" t="n">
        <v>2</v>
      </c>
      <c r="C158" s="0" t="n">
        <v>1.343</v>
      </c>
      <c r="D158" s="0" t="n">
        <v>1.13</v>
      </c>
      <c r="E158" s="0" t="n">
        <v>0.58141592920354</v>
      </c>
      <c r="F158" s="2" t="n">
        <v>0.28048</v>
      </c>
      <c r="G158" s="0" t="n">
        <v>1.48920327624721</v>
      </c>
      <c r="H158" s="2" t="n">
        <f aca="false">F158*280</f>
        <v>78.5344</v>
      </c>
    </row>
    <row r="159" customFormat="false" ht="12.75" hidden="false" customHeight="false" outlineLevel="0" collapsed="false">
      <c r="A159" s="0" t="s">
        <v>165</v>
      </c>
      <c r="B159" s="0" t="n">
        <v>2</v>
      </c>
      <c r="C159" s="0" t="n">
        <v>1.602</v>
      </c>
      <c r="D159" s="0" t="n">
        <v>1.231</v>
      </c>
      <c r="E159" s="0" t="n">
        <v>0.323314378554021</v>
      </c>
      <c r="F159" s="2" t="n">
        <v>0.37323</v>
      </c>
      <c r="G159" s="0" t="n">
        <v>1.24843945068664</v>
      </c>
      <c r="H159" s="2" t="n">
        <f aca="false">F159*280</f>
        <v>104.5044</v>
      </c>
    </row>
    <row r="160" customFormat="false" ht="12.75" hidden="false" customHeight="false" outlineLevel="0" collapsed="false">
      <c r="A160" s="0" t="s">
        <v>166</v>
      </c>
      <c r="B160" s="0" t="n">
        <v>2</v>
      </c>
      <c r="C160" s="0" t="n">
        <v>2.038</v>
      </c>
      <c r="D160" s="0" t="n">
        <v>1.402</v>
      </c>
      <c r="E160" s="0" t="n">
        <v>-0.0271041369472181</v>
      </c>
      <c r="F160" s="2" t="n">
        <v>0.51081</v>
      </c>
      <c r="G160" s="0" t="n">
        <v>0.98135426889107</v>
      </c>
      <c r="H160" s="2" t="n">
        <f aca="false">F160*280</f>
        <v>143.0268</v>
      </c>
    </row>
    <row r="161" customFormat="false" ht="12.75" hidden="false" customHeight="false" outlineLevel="0" collapsed="false">
      <c r="A161" s="0" t="s">
        <v>167</v>
      </c>
      <c r="B161" s="0" t="n">
        <v>2</v>
      </c>
      <c r="C161" s="0" t="n">
        <v>2.078</v>
      </c>
      <c r="D161" s="0" t="n">
        <v>1.392</v>
      </c>
      <c r="E161" s="0" t="n">
        <v>-0.0560344827586206</v>
      </c>
      <c r="F161" s="2" t="n">
        <v>0.52234</v>
      </c>
      <c r="G161" s="0" t="n">
        <v>0.962463907603465</v>
      </c>
      <c r="H161" s="2" t="n">
        <f aca="false">F161*280</f>
        <v>146.2552</v>
      </c>
    </row>
    <row r="162" customFormat="false" ht="12.75" hidden="false" customHeight="false" outlineLevel="0" collapsed="false">
      <c r="A162" s="0" t="s">
        <v>168</v>
      </c>
      <c r="B162" s="0" t="n">
        <v>2</v>
      </c>
      <c r="C162" s="0" t="n">
        <v>2.135</v>
      </c>
      <c r="D162" s="0" t="n">
        <v>1.407</v>
      </c>
      <c r="E162" s="0" t="n">
        <v>-0.0959488272921107</v>
      </c>
      <c r="F162" s="2" t="n">
        <v>0.53822</v>
      </c>
      <c r="G162" s="0" t="n">
        <v>0.936768149882904</v>
      </c>
      <c r="H162" s="2" t="n">
        <f aca="false">F162*280</f>
        <v>150.7016</v>
      </c>
    </row>
    <row r="163" customFormat="false" ht="12.75" hidden="false" customHeight="false" outlineLevel="0" collapsed="false">
      <c r="A163" s="0" t="s">
        <v>169</v>
      </c>
      <c r="B163" s="0" t="n">
        <v>2</v>
      </c>
      <c r="C163" s="0" t="n">
        <v>2.252</v>
      </c>
      <c r="D163" s="0" t="n">
        <v>1.496</v>
      </c>
      <c r="E163" s="0" t="n">
        <v>-0.168449197860962</v>
      </c>
      <c r="F163" s="2" t="n">
        <v>0.56688</v>
      </c>
      <c r="G163" s="0" t="n">
        <v>0.88809946714032</v>
      </c>
      <c r="H163" s="2" t="n">
        <f aca="false">F163*280</f>
        <v>158.7264</v>
      </c>
    </row>
    <row r="164" customFormat="false" ht="12.75" hidden="false" customHeight="false" outlineLevel="0" collapsed="false">
      <c r="A164" s="0" t="s">
        <v>170</v>
      </c>
      <c r="B164" s="0" t="n">
        <v>2</v>
      </c>
      <c r="C164" s="0" t="n">
        <v>2.677</v>
      </c>
      <c r="D164" s="0" t="n">
        <v>1.666</v>
      </c>
      <c r="E164" s="0" t="n">
        <v>-0.406362545018007</v>
      </c>
      <c r="F164" s="2" t="n">
        <v>0.65776</v>
      </c>
      <c r="G164" s="0" t="n">
        <v>0.747104968248039</v>
      </c>
      <c r="H164" s="2" t="n">
        <f aca="false">F164*280</f>
        <v>184.1728</v>
      </c>
    </row>
    <row r="165" customFormat="false" ht="12.75" hidden="false" customHeight="false" outlineLevel="0" collapsed="false">
      <c r="A165" s="0" t="s">
        <v>171</v>
      </c>
      <c r="B165" s="0" t="n">
        <v>2</v>
      </c>
      <c r="C165" s="0" t="n">
        <v>2.677</v>
      </c>
      <c r="D165" s="0" t="n">
        <v>1.666</v>
      </c>
      <c r="E165" s="0" t="n">
        <v>-0.406362545018007</v>
      </c>
      <c r="F165" s="2" t="n">
        <v>0.65776</v>
      </c>
      <c r="G165" s="0" t="n">
        <v>0.747104968248039</v>
      </c>
      <c r="H165" s="2" t="n">
        <f aca="false">F165*280</f>
        <v>184.1728</v>
      </c>
    </row>
    <row r="166" customFormat="false" ht="12.75" hidden="false" customHeight="false" outlineLevel="0" collapsed="false">
      <c r="A166" s="0" t="s">
        <v>172</v>
      </c>
      <c r="B166" s="0" t="n">
        <v>2</v>
      </c>
      <c r="C166" s="0" t="n">
        <v>2.816</v>
      </c>
      <c r="D166" s="0" t="n">
        <v>1.633</v>
      </c>
      <c r="E166" s="0" t="n">
        <v>-0.499693815064299</v>
      </c>
      <c r="F166" s="2" t="n">
        <v>0.69135</v>
      </c>
      <c r="G166" s="0" t="n">
        <v>0.710227272727273</v>
      </c>
      <c r="H166" s="2" t="n">
        <f aca="false">F166*280</f>
        <v>193.578</v>
      </c>
    </row>
    <row r="167" customFormat="false" ht="12.75" hidden="false" customHeight="false" outlineLevel="0" collapsed="false">
      <c r="A167" s="0" t="s">
        <v>173</v>
      </c>
      <c r="B167" s="0" t="n">
        <v>2</v>
      </c>
      <c r="C167" s="0" t="n">
        <v>2.905</v>
      </c>
      <c r="D167" s="0" t="n">
        <v>1.739</v>
      </c>
      <c r="E167" s="0" t="n">
        <v>-0.520414031052329</v>
      </c>
      <c r="F167" s="2" t="n">
        <v>0.69861</v>
      </c>
      <c r="G167" s="0" t="n">
        <v>0.688468158347676</v>
      </c>
      <c r="H167" s="2" t="n">
        <f aca="false">F167*280</f>
        <v>195.6108</v>
      </c>
    </row>
    <row r="168" customFormat="false" ht="12.75" hidden="false" customHeight="false" outlineLevel="0" collapsed="false">
      <c r="A168" s="0" t="s">
        <v>174</v>
      </c>
      <c r="B168" s="0" t="n">
        <v>2</v>
      </c>
      <c r="C168" s="0" t="n">
        <v>2.961</v>
      </c>
      <c r="D168" s="0" t="n">
        <v>1.757</v>
      </c>
      <c r="E168" s="0" t="n">
        <v>-0.546955036994877</v>
      </c>
      <c r="F168" s="2" t="n">
        <v>0.7078</v>
      </c>
      <c r="G168" s="0" t="n">
        <v>0.675447483958122</v>
      </c>
      <c r="H168" s="2" t="n">
        <f aca="false">F168*280</f>
        <v>198.184</v>
      </c>
    </row>
    <row r="169" customFormat="false" ht="12.75" hidden="false" customHeight="false" outlineLevel="0" collapsed="false">
      <c r="A169" s="0" t="s">
        <v>175</v>
      </c>
      <c r="B169" s="0" t="n">
        <v>2</v>
      </c>
      <c r="C169" s="0" t="n">
        <v>2.937</v>
      </c>
      <c r="D169" s="0" t="n">
        <v>1.664</v>
      </c>
      <c r="E169" s="0" t="n">
        <v>-0.563100961538462</v>
      </c>
      <c r="F169" s="2" t="n">
        <v>0.71332</v>
      </c>
      <c r="G169" s="0" t="n">
        <v>0.680966973101805</v>
      </c>
      <c r="H169" s="2" t="n">
        <f aca="false">F169*280</f>
        <v>199.7296</v>
      </c>
    </row>
    <row r="170" customFormat="false" ht="12.75" hidden="false" customHeight="false" outlineLevel="0" collapsed="false">
      <c r="A170" s="0" t="s">
        <v>176</v>
      </c>
      <c r="B170" s="0" t="n">
        <v>2</v>
      </c>
      <c r="C170" s="0" t="n">
        <v>2.979</v>
      </c>
      <c r="D170" s="0" t="n">
        <v>1.677</v>
      </c>
      <c r="E170" s="0" t="n">
        <v>-0.583780560524747</v>
      </c>
      <c r="F170" s="2" t="n">
        <v>0.72032</v>
      </c>
      <c r="G170" s="0" t="n">
        <v>0.671366230278617</v>
      </c>
      <c r="H170" s="2" t="n">
        <f aca="false">F170*280</f>
        <v>201.6896</v>
      </c>
    </row>
    <row r="171" customFormat="false" ht="12.75" hidden="false" customHeight="false" outlineLevel="0" collapsed="false">
      <c r="A171" s="0" t="s">
        <v>177</v>
      </c>
      <c r="B171" s="0" t="n">
        <v>2</v>
      </c>
      <c r="C171" s="0" t="n">
        <v>2.958</v>
      </c>
      <c r="D171" s="0" t="n">
        <v>1.631</v>
      </c>
      <c r="E171" s="0" t="n">
        <v>-0.587369711833231</v>
      </c>
      <c r="F171" s="2" t="n">
        <v>0.72152</v>
      </c>
      <c r="G171" s="0" t="n">
        <v>0.676132521974307</v>
      </c>
      <c r="H171" s="2" t="n">
        <f aca="false">F171*280</f>
        <v>202.0256</v>
      </c>
    </row>
    <row r="172" customFormat="false" ht="12.75" hidden="false" customHeight="false" outlineLevel="0" collapsed="false">
      <c r="A172" s="0" t="s">
        <v>178</v>
      </c>
      <c r="B172" s="0" t="n">
        <v>2</v>
      </c>
      <c r="C172" s="0" t="n">
        <v>3.199</v>
      </c>
      <c r="D172" s="0" t="n">
        <v>1.685</v>
      </c>
      <c r="E172" s="0" t="n">
        <v>-0.711572700296736</v>
      </c>
      <c r="F172" s="2" t="n">
        <v>0.76164</v>
      </c>
      <c r="G172" s="0" t="n">
        <v>0.625195373554236</v>
      </c>
      <c r="H172" s="2" t="n">
        <f aca="false">F172*280</f>
        <v>213.2592</v>
      </c>
    </row>
    <row r="173" customFormat="false" ht="12.75" hidden="false" customHeight="false" outlineLevel="0" collapsed="false">
      <c r="A173" s="0" t="s">
        <v>179</v>
      </c>
      <c r="B173" s="0" t="n">
        <v>2</v>
      </c>
      <c r="C173" s="0" t="n">
        <v>3.73</v>
      </c>
      <c r="D173" s="0" t="n">
        <v>1.865</v>
      </c>
      <c r="E173" s="0" t="n">
        <v>-0.927613941018767</v>
      </c>
      <c r="F173" s="2" t="n">
        <v>0.8232</v>
      </c>
      <c r="G173" s="0" t="n">
        <v>0.536193029490617</v>
      </c>
      <c r="H173" s="2" t="n">
        <f aca="false">F173*280</f>
        <v>230.496</v>
      </c>
    </row>
    <row r="174" customFormat="false" ht="12.75" hidden="false" customHeight="false" outlineLevel="0" collapsed="false">
      <c r="A174" s="0" t="s">
        <v>180</v>
      </c>
      <c r="B174" s="0" t="n">
        <v>2</v>
      </c>
      <c r="C174" s="0" t="n">
        <v>3.73</v>
      </c>
      <c r="D174" s="0" t="n">
        <v>1.865</v>
      </c>
      <c r="E174" s="0" t="n">
        <v>-0.927613941018767</v>
      </c>
      <c r="F174" s="2" t="n">
        <v>0.8232</v>
      </c>
      <c r="G174" s="0" t="n">
        <v>0.536193029490617</v>
      </c>
      <c r="H174" s="2" t="n">
        <f aca="false">F174*280</f>
        <v>230.496</v>
      </c>
    </row>
    <row r="175" customFormat="false" ht="12.75" hidden="false" customHeight="false" outlineLevel="0" collapsed="false">
      <c r="A175" s="0" t="s">
        <v>181</v>
      </c>
      <c r="B175" s="0" t="n">
        <v>2</v>
      </c>
      <c r="C175" s="0" t="n">
        <v>3.73</v>
      </c>
      <c r="D175" s="0" t="n">
        <v>1.865</v>
      </c>
      <c r="E175" s="0" t="n">
        <v>-0.927613941018767</v>
      </c>
      <c r="F175" s="2" t="n">
        <v>0.8232</v>
      </c>
      <c r="G175" s="0" t="n">
        <v>0.536193029490617</v>
      </c>
      <c r="H175" s="2" t="n">
        <f aca="false">F175*280</f>
        <v>230.496</v>
      </c>
    </row>
    <row r="176" customFormat="false" ht="12.75" hidden="false" customHeight="false" outlineLevel="0" collapsed="false">
      <c r="A176" s="0" t="s">
        <v>182</v>
      </c>
      <c r="B176" s="0" t="n">
        <v>2</v>
      </c>
      <c r="C176" s="0" t="n">
        <v>3.937</v>
      </c>
      <c r="D176" s="0" t="n">
        <v>1.935</v>
      </c>
      <c r="E176" s="0" t="n">
        <v>-1.00103359173127</v>
      </c>
      <c r="F176" s="2" t="n">
        <v>0.84159</v>
      </c>
      <c r="G176" s="0" t="n">
        <v>0.508001016002032</v>
      </c>
      <c r="H176" s="2" t="n">
        <f aca="false">F176*280</f>
        <v>235.6452</v>
      </c>
    </row>
    <row r="177" customFormat="false" ht="12.75" hidden="false" customHeight="false" outlineLevel="0" collapsed="false">
      <c r="A177" s="0" t="s">
        <v>183</v>
      </c>
      <c r="B177" s="0" t="n">
        <v>2</v>
      </c>
      <c r="C177" s="0" t="n">
        <v>3.996</v>
      </c>
      <c r="D177" s="0" t="n">
        <v>1.971</v>
      </c>
      <c r="E177" s="0" t="n">
        <v>-1.01268391679351</v>
      </c>
      <c r="F177" s="2" t="n">
        <v>0.84439</v>
      </c>
      <c r="G177" s="0" t="n">
        <v>0.500500500500501</v>
      </c>
      <c r="H177" s="2" t="n">
        <f aca="false">F177*280</f>
        <v>236.4292</v>
      </c>
    </row>
    <row r="178" customFormat="false" ht="12.75" hidden="false" customHeight="false" outlineLevel="0" collapsed="false">
      <c r="A178" s="0" t="s">
        <v>184</v>
      </c>
      <c r="B178" s="0" t="n">
        <v>2</v>
      </c>
      <c r="C178" s="0" t="n">
        <v>3.988</v>
      </c>
      <c r="D178" s="0" t="n">
        <v>1.912</v>
      </c>
      <c r="E178" s="0" t="n">
        <v>-1.0397489539749</v>
      </c>
      <c r="F178" s="2" t="n">
        <v>0.85077</v>
      </c>
      <c r="G178" s="0" t="n">
        <v>0.501504513540622</v>
      </c>
      <c r="H178" s="2" t="n">
        <f aca="false">F178*280</f>
        <v>238.2156</v>
      </c>
    </row>
    <row r="179" customFormat="false" ht="12.75" hidden="false" customHeight="false" outlineLevel="0" collapsed="false">
      <c r="A179" s="0" t="s">
        <v>185</v>
      </c>
      <c r="B179" s="0" t="n">
        <v>2</v>
      </c>
      <c r="C179" s="0" t="n">
        <v>4.781</v>
      </c>
      <c r="D179" s="0" t="n">
        <v>2.091</v>
      </c>
      <c r="E179" s="0" t="n">
        <v>-1.3299856527977</v>
      </c>
      <c r="F179" s="2" t="n">
        <v>0.90824</v>
      </c>
      <c r="G179" s="0" t="n">
        <v>0.418322526668061</v>
      </c>
      <c r="H179" s="2" t="n">
        <f aca="false">F179*280</f>
        <v>254.3072</v>
      </c>
    </row>
    <row r="180" customFormat="false" ht="12.75" hidden="false" customHeight="false" outlineLevel="0" collapsed="false">
      <c r="A180" s="0" t="s">
        <v>186</v>
      </c>
      <c r="B180" s="0" t="n">
        <v>2</v>
      </c>
      <c r="C180" s="0" t="n">
        <v>4.781</v>
      </c>
      <c r="D180" s="0" t="n">
        <v>2.091</v>
      </c>
      <c r="E180" s="0" t="n">
        <v>-1.3299856527977</v>
      </c>
      <c r="F180" s="2" t="n">
        <v>0.90824</v>
      </c>
      <c r="G180" s="0" t="n">
        <v>0.418322526668061</v>
      </c>
      <c r="H180" s="2" t="n">
        <f aca="false">F180*280</f>
        <v>254.3072</v>
      </c>
    </row>
    <row r="181" customFormat="false" ht="12.75" hidden="false" customHeight="false" outlineLevel="0" collapsed="false">
      <c r="A181" s="0" t="s">
        <v>187</v>
      </c>
      <c r="B181" s="0" t="n">
        <v>2</v>
      </c>
      <c r="C181" s="0" t="n">
        <v>5.965</v>
      </c>
      <c r="D181" s="0" t="n">
        <v>2.455</v>
      </c>
      <c r="E181" s="0" t="n">
        <v>-1.61507128309572</v>
      </c>
      <c r="F181" s="2" t="n">
        <v>0.94685</v>
      </c>
      <c r="G181" s="0" t="n">
        <v>0.335289186923722</v>
      </c>
      <c r="H181" s="2" t="n">
        <f aca="false">F181*280</f>
        <v>265.118</v>
      </c>
    </row>
    <row r="182" customFormat="false" ht="12.75" hidden="false" customHeight="false" outlineLevel="0" collapsed="false">
      <c r="A182" s="0" t="s">
        <v>188</v>
      </c>
      <c r="B182" s="0" t="n">
        <v>3</v>
      </c>
      <c r="C182" s="0" t="n">
        <v>0.398</v>
      </c>
      <c r="D182" s="0" t="n">
        <v>0.619</v>
      </c>
      <c r="E182" s="0" t="n">
        <v>4.20355411954766</v>
      </c>
      <c r="F182" s="2" t="n">
        <v>1.3138E-005</v>
      </c>
      <c r="G182" s="0" t="n">
        <v>7.53768844221105</v>
      </c>
      <c r="H182" s="2" t="n">
        <f aca="false">F182*280</f>
        <v>0.00367864</v>
      </c>
    </row>
    <row r="183" customFormat="false" ht="12.75" hidden="false" customHeight="false" outlineLevel="0" collapsed="false">
      <c r="A183" s="0" t="s">
        <v>189</v>
      </c>
      <c r="B183" s="0" t="n">
        <v>3</v>
      </c>
      <c r="C183" s="0" t="n">
        <v>0.398</v>
      </c>
      <c r="D183" s="0" t="n">
        <v>0.619</v>
      </c>
      <c r="E183" s="0" t="n">
        <v>4.20355411954766</v>
      </c>
      <c r="F183" s="2" t="n">
        <v>1.3138E-005</v>
      </c>
      <c r="G183" s="0" t="n">
        <v>7.53768844221105</v>
      </c>
      <c r="H183" s="2" t="n">
        <f aca="false">F183*280</f>
        <v>0.00367864</v>
      </c>
    </row>
    <row r="184" customFormat="false" ht="12.75" hidden="false" customHeight="false" outlineLevel="0" collapsed="false">
      <c r="A184" s="0" t="s">
        <v>190</v>
      </c>
      <c r="B184" s="0" t="n">
        <v>3</v>
      </c>
      <c r="C184" s="0" t="n">
        <v>0.52</v>
      </c>
      <c r="D184" s="0" t="n">
        <v>0.722</v>
      </c>
      <c r="E184" s="0" t="n">
        <v>3.43490304709141</v>
      </c>
      <c r="F184" s="2" t="n">
        <v>0.00029638</v>
      </c>
      <c r="G184" s="0" t="n">
        <v>5.76923076923077</v>
      </c>
      <c r="H184" s="2" t="n">
        <f aca="false">F184*280</f>
        <v>0.0829864</v>
      </c>
    </row>
    <row r="185" customFormat="false" ht="12.75" hidden="false" customHeight="false" outlineLevel="0" collapsed="false">
      <c r="A185" s="0" t="s">
        <v>191</v>
      </c>
      <c r="B185" s="0" t="n">
        <v>3</v>
      </c>
      <c r="C185" s="0" t="n">
        <v>0.618</v>
      </c>
      <c r="D185" s="0" t="n">
        <v>0.755</v>
      </c>
      <c r="E185" s="0" t="n">
        <v>3.15496688741722</v>
      </c>
      <c r="F185" s="2" t="n">
        <v>0.00080258</v>
      </c>
      <c r="G185" s="0" t="n">
        <v>4.85436893203883</v>
      </c>
      <c r="H185" s="2" t="n">
        <f aca="false">F185*280</f>
        <v>0.2247224</v>
      </c>
    </row>
    <row r="186" customFormat="false" ht="12.75" hidden="false" customHeight="false" outlineLevel="0" collapsed="false">
      <c r="A186" s="0" t="s">
        <v>192</v>
      </c>
      <c r="B186" s="0" t="n">
        <v>3</v>
      </c>
      <c r="C186" s="0" t="n">
        <v>0.618</v>
      </c>
      <c r="D186" s="0" t="n">
        <v>0.755</v>
      </c>
      <c r="E186" s="0" t="n">
        <v>3.15496688741722</v>
      </c>
      <c r="F186" s="2" t="n">
        <v>0.00080258</v>
      </c>
      <c r="G186" s="0" t="n">
        <v>4.85436893203883</v>
      </c>
      <c r="H186" s="2" t="n">
        <f aca="false">F186*280</f>
        <v>0.2247224</v>
      </c>
    </row>
    <row r="187" customFormat="false" ht="12.75" hidden="false" customHeight="false" outlineLevel="0" collapsed="false">
      <c r="A187" s="0" t="s">
        <v>193</v>
      </c>
      <c r="B187" s="0" t="n">
        <v>3</v>
      </c>
      <c r="C187" s="0" t="n">
        <v>0.893</v>
      </c>
      <c r="D187" s="0" t="n">
        <v>0.935</v>
      </c>
      <c r="E187" s="0" t="n">
        <v>2.25347593582888</v>
      </c>
      <c r="F187" s="2" t="n">
        <v>0.012115</v>
      </c>
      <c r="G187" s="0" t="n">
        <v>3.35946248600224</v>
      </c>
      <c r="H187" s="2" t="n">
        <f aca="false">F187*280</f>
        <v>3.3922</v>
      </c>
    </row>
    <row r="188" customFormat="false" ht="12.75" hidden="false" customHeight="false" outlineLevel="0" collapsed="false">
      <c r="A188" s="0" t="s">
        <v>194</v>
      </c>
      <c r="B188" s="0" t="n">
        <v>3</v>
      </c>
      <c r="C188" s="0" t="n">
        <v>1.029</v>
      </c>
      <c r="D188" s="0" t="n">
        <v>0.997</v>
      </c>
      <c r="E188" s="0" t="n">
        <v>1.97693079237713</v>
      </c>
      <c r="F188" s="2" t="n">
        <v>0.024025</v>
      </c>
      <c r="G188" s="0" t="n">
        <v>2.91545189504373</v>
      </c>
      <c r="H188" s="2" t="n">
        <f aca="false">F188*280</f>
        <v>6.727</v>
      </c>
    </row>
    <row r="189" customFormat="false" ht="12.75" hidden="false" customHeight="false" outlineLevel="0" collapsed="false">
      <c r="A189" s="0" t="s">
        <v>195</v>
      </c>
      <c r="B189" s="0" t="n">
        <v>3</v>
      </c>
      <c r="C189" s="0" t="n">
        <v>1.05</v>
      </c>
      <c r="D189" s="0" t="n">
        <v>1.012</v>
      </c>
      <c r="E189" s="0" t="n">
        <v>1.92687747035573</v>
      </c>
      <c r="F189" s="2" t="n">
        <v>0.026997</v>
      </c>
      <c r="G189" s="0" t="n">
        <v>2.85714285714286</v>
      </c>
      <c r="H189" s="2" t="n">
        <f aca="false">F189*280</f>
        <v>7.55916</v>
      </c>
    </row>
    <row r="190" customFormat="false" ht="12.75" hidden="false" customHeight="false" outlineLevel="0" collapsed="false">
      <c r="A190" s="0" t="s">
        <v>196</v>
      </c>
      <c r="B190" s="0" t="n">
        <v>3</v>
      </c>
      <c r="C190" s="0" t="n">
        <v>1.168</v>
      </c>
      <c r="D190" s="0" t="n">
        <v>1.06</v>
      </c>
      <c r="E190" s="0" t="n">
        <v>1.72830188679245</v>
      </c>
      <c r="F190" s="2" t="n">
        <v>0.041967</v>
      </c>
      <c r="G190" s="0" t="n">
        <v>2.56849315068493</v>
      </c>
      <c r="H190" s="2" t="n">
        <f aca="false">F190*280</f>
        <v>11.75076</v>
      </c>
    </row>
    <row r="191" customFormat="false" ht="12.75" hidden="false" customHeight="false" outlineLevel="0" collapsed="false">
      <c r="A191" s="0" t="s">
        <v>197</v>
      </c>
      <c r="B191" s="0" t="n">
        <v>3</v>
      </c>
      <c r="C191" s="0" t="n">
        <v>1.333</v>
      </c>
      <c r="D191" s="0" t="n">
        <v>1.155</v>
      </c>
      <c r="E191" s="0" t="n">
        <v>1.44329004329004</v>
      </c>
      <c r="F191" s="2" t="n">
        <v>0.074469</v>
      </c>
      <c r="G191" s="0" t="n">
        <v>2.25056264066017</v>
      </c>
      <c r="H191" s="2" t="n">
        <f aca="false">F191*280</f>
        <v>20.85132</v>
      </c>
    </row>
    <row r="192" customFormat="false" ht="12.75" hidden="false" customHeight="false" outlineLevel="0" collapsed="false">
      <c r="A192" s="0" t="s">
        <v>198</v>
      </c>
      <c r="B192" s="0" t="n">
        <v>3</v>
      </c>
      <c r="C192" s="0" t="n">
        <v>1.487</v>
      </c>
      <c r="D192" s="0" t="n">
        <v>1.211</v>
      </c>
      <c r="E192" s="0" t="n">
        <v>1.24938067712634</v>
      </c>
      <c r="F192" s="2" t="n">
        <v>0.10576</v>
      </c>
      <c r="G192" s="0" t="n">
        <v>2.01748486886348</v>
      </c>
      <c r="H192" s="2" t="n">
        <f aca="false">F192*280</f>
        <v>29.6128</v>
      </c>
    </row>
    <row r="193" customFormat="false" ht="12.75" hidden="false" customHeight="false" outlineLevel="0" collapsed="false">
      <c r="A193" s="0" t="s">
        <v>199</v>
      </c>
      <c r="B193" s="0" t="n">
        <v>3</v>
      </c>
      <c r="C193" s="0" t="n">
        <v>1.615</v>
      </c>
      <c r="D193" s="0" t="n">
        <v>1.242</v>
      </c>
      <c r="E193" s="0" t="n">
        <v>1.11513687600644</v>
      </c>
      <c r="F193" s="2" t="n">
        <v>0.1324</v>
      </c>
      <c r="G193" s="0" t="n">
        <v>1.85758513931889</v>
      </c>
      <c r="H193" s="2" t="n">
        <f aca="false">F193*280</f>
        <v>37.072</v>
      </c>
    </row>
    <row r="194" customFormat="false" ht="12.75" hidden="false" customHeight="false" outlineLevel="0" collapsed="false">
      <c r="A194" s="0" t="s">
        <v>200</v>
      </c>
      <c r="B194" s="0" t="n">
        <v>3</v>
      </c>
      <c r="C194" s="0" t="n">
        <v>1.709</v>
      </c>
      <c r="D194" s="0" t="n">
        <v>1.262</v>
      </c>
      <c r="E194" s="0" t="n">
        <v>1.0229793977813</v>
      </c>
      <c r="F194" s="2" t="n">
        <v>0.15316</v>
      </c>
      <c r="G194" s="0" t="n">
        <v>1.75541252194266</v>
      </c>
      <c r="H194" s="2" t="n">
        <f aca="false">F194*280</f>
        <v>42.8848</v>
      </c>
    </row>
    <row r="195" customFormat="false" ht="12.75" hidden="false" customHeight="false" outlineLevel="0" collapsed="false">
      <c r="A195" s="0" t="s">
        <v>201</v>
      </c>
      <c r="B195" s="0" t="n">
        <v>3</v>
      </c>
      <c r="C195" s="0" t="n">
        <v>1.856</v>
      </c>
      <c r="D195" s="0" t="n">
        <v>1.299</v>
      </c>
      <c r="E195" s="0" t="n">
        <v>0.880677444187837</v>
      </c>
      <c r="F195" s="2" t="n">
        <v>0.18925</v>
      </c>
      <c r="G195" s="0" t="n">
        <v>1.61637931034483</v>
      </c>
      <c r="H195" s="2" t="n">
        <f aca="false">F195*280</f>
        <v>52.99</v>
      </c>
    </row>
    <row r="196" customFormat="false" ht="12.75" hidden="false" customHeight="false" outlineLevel="0" collapsed="false">
      <c r="A196" s="0" t="s">
        <v>202</v>
      </c>
      <c r="B196" s="0" t="n">
        <v>3</v>
      </c>
      <c r="C196" s="0" t="n">
        <v>1.839</v>
      </c>
      <c r="D196" s="0" t="n">
        <v>1.345</v>
      </c>
      <c r="E196" s="0" t="n">
        <v>0.863197026022305</v>
      </c>
      <c r="F196" s="2" t="n">
        <v>0.19401</v>
      </c>
      <c r="G196" s="0" t="n">
        <v>1.63132137030995</v>
      </c>
      <c r="H196" s="2" t="n">
        <f aca="false">F196*280</f>
        <v>54.3228</v>
      </c>
    </row>
    <row r="197" customFormat="false" ht="12.75" hidden="false" customHeight="false" outlineLevel="0" collapsed="false">
      <c r="A197" s="0" t="s">
        <v>203</v>
      </c>
      <c r="B197" s="0" t="n">
        <v>3</v>
      </c>
      <c r="C197" s="0" t="n">
        <v>1.902</v>
      </c>
      <c r="D197" s="0" t="n">
        <v>1.37</v>
      </c>
      <c r="E197" s="0" t="n">
        <v>0.801459854014598</v>
      </c>
      <c r="F197" s="2" t="n">
        <v>0.21143</v>
      </c>
      <c r="G197" s="0" t="n">
        <v>1.57728706624606</v>
      </c>
      <c r="H197" s="2" t="n">
        <f aca="false">F197*280</f>
        <v>59.2004</v>
      </c>
    </row>
    <row r="198" customFormat="false" ht="12.75" hidden="false" customHeight="false" outlineLevel="0" collapsed="false">
      <c r="A198" s="0" t="s">
        <v>204</v>
      </c>
      <c r="B198" s="0" t="n">
        <v>3</v>
      </c>
      <c r="C198" s="0" t="n">
        <v>1.902</v>
      </c>
      <c r="D198" s="0" t="n">
        <v>1.37</v>
      </c>
      <c r="E198" s="0" t="n">
        <v>0.801459854014598</v>
      </c>
      <c r="F198" s="2" t="n">
        <v>0.21143</v>
      </c>
      <c r="G198" s="0" t="n">
        <v>1.57728706624606</v>
      </c>
      <c r="H198" s="2" t="n">
        <f aca="false">F198*280</f>
        <v>59.2004</v>
      </c>
    </row>
    <row r="199" customFormat="false" ht="12.75" hidden="false" customHeight="false" outlineLevel="0" collapsed="false">
      <c r="A199" s="0" t="s">
        <v>205</v>
      </c>
      <c r="B199" s="0" t="n">
        <v>3</v>
      </c>
      <c r="C199" s="0" t="n">
        <v>1.931</v>
      </c>
      <c r="D199" s="0" t="n">
        <v>1.357</v>
      </c>
      <c r="E199" s="0" t="n">
        <v>0.787767133382461</v>
      </c>
      <c r="F199" s="2" t="n">
        <v>0.21542</v>
      </c>
      <c r="G199" s="0" t="n">
        <v>1.55359917141378</v>
      </c>
      <c r="H199" s="2" t="n">
        <f aca="false">F199*280</f>
        <v>60.3176</v>
      </c>
    </row>
    <row r="200" customFormat="false" ht="12.75" hidden="false" customHeight="false" outlineLevel="0" collapsed="false">
      <c r="A200" s="0" t="s">
        <v>206</v>
      </c>
      <c r="B200" s="0" t="n">
        <v>3</v>
      </c>
      <c r="C200" s="0" t="n">
        <v>2.025</v>
      </c>
      <c r="D200" s="0" t="n">
        <v>1.345</v>
      </c>
      <c r="E200" s="0" t="n">
        <v>0.724907063197026</v>
      </c>
      <c r="F200" s="2" t="n">
        <v>0.23425</v>
      </c>
      <c r="G200" s="0" t="n">
        <v>1.48148148148148</v>
      </c>
      <c r="H200" s="2" t="n">
        <f aca="false">F200*280</f>
        <v>65.59</v>
      </c>
    </row>
    <row r="201" customFormat="false" ht="12.75" hidden="false" customHeight="false" outlineLevel="0" collapsed="false">
      <c r="A201" s="0" t="s">
        <v>207</v>
      </c>
      <c r="B201" s="0" t="n">
        <v>3</v>
      </c>
      <c r="C201" s="0" t="n">
        <v>4.164</v>
      </c>
      <c r="D201" s="0" t="n">
        <v>1.952</v>
      </c>
      <c r="E201" s="0" t="n">
        <v>-0.596311475409836</v>
      </c>
      <c r="F201" s="2" t="n">
        <v>0.72452</v>
      </c>
      <c r="G201" s="0" t="n">
        <v>0.720461095100865</v>
      </c>
      <c r="H201" s="2" t="n">
        <f aca="false">F201*280</f>
        <v>202.8656</v>
      </c>
    </row>
    <row r="202" customFormat="false" ht="12.75" hidden="false" customHeight="false" outlineLevel="0" collapsed="false">
      <c r="A202" s="0" t="s">
        <v>208</v>
      </c>
      <c r="B202" s="0" t="n">
        <v>3</v>
      </c>
      <c r="C202" s="0" t="n">
        <v>4.274</v>
      </c>
      <c r="D202" s="0" t="n">
        <v>2.031</v>
      </c>
      <c r="E202" s="0" t="n">
        <v>-0.627277203348104</v>
      </c>
      <c r="F202" s="2" t="n">
        <v>0.73476</v>
      </c>
      <c r="G202" s="0" t="n">
        <v>0.701918577445016</v>
      </c>
      <c r="H202" s="2" t="n">
        <f aca="false">F202*280</f>
        <v>205.7328</v>
      </c>
    </row>
    <row r="203" customFormat="false" ht="12.75" hidden="false" customHeight="false" outlineLevel="0" collapsed="false">
      <c r="A203" s="0" t="s">
        <v>209</v>
      </c>
      <c r="B203" s="0" t="n">
        <v>3</v>
      </c>
      <c r="C203" s="0" t="n">
        <v>4.297</v>
      </c>
      <c r="D203" s="0" t="n">
        <v>2.041</v>
      </c>
      <c r="E203" s="0" t="n">
        <v>-0.63547280744733</v>
      </c>
      <c r="F203" s="2" t="n">
        <v>0.73744</v>
      </c>
      <c r="G203" s="0" t="n">
        <v>0.698161508028857</v>
      </c>
      <c r="H203" s="2" t="n">
        <f aca="false">F203*280</f>
        <v>206.4832</v>
      </c>
    </row>
    <row r="204" customFormat="false" ht="12.75" hidden="false" customHeight="false" outlineLevel="0" collapsed="false">
      <c r="A204" s="0" t="s">
        <v>210</v>
      </c>
      <c r="B204" s="0" t="n">
        <v>3</v>
      </c>
      <c r="C204" s="0" t="n">
        <v>7.466</v>
      </c>
      <c r="D204" s="0" t="n">
        <v>2.69</v>
      </c>
      <c r="E204" s="0" t="n">
        <v>-1.66022304832714</v>
      </c>
      <c r="F204" s="2" t="n">
        <v>0.95157</v>
      </c>
      <c r="G204" s="0" t="n">
        <v>0.401821591213501</v>
      </c>
      <c r="H204" s="2" t="n">
        <f aca="false">F204*280</f>
        <v>266.4396</v>
      </c>
    </row>
    <row r="205" customFormat="false" ht="12.75" hidden="false" customHeight="false" outlineLevel="0" collapsed="false">
      <c r="A205" s="0" t="s">
        <v>211</v>
      </c>
      <c r="B205" s="0" t="n">
        <v>5</v>
      </c>
      <c r="C205" s="0" t="n">
        <v>16.421</v>
      </c>
      <c r="D205" s="0" t="n">
        <v>3.826</v>
      </c>
      <c r="E205" s="0" t="n">
        <v>-2.98510193413487</v>
      </c>
      <c r="F205" s="2" t="n">
        <v>0.99858</v>
      </c>
      <c r="G205" s="0" t="n">
        <v>0.304488155410755</v>
      </c>
      <c r="H205" s="2" t="n">
        <f aca="false">F205*280</f>
        <v>279.6024</v>
      </c>
    </row>
    <row r="206" customFormat="false" ht="12.75" hidden="false" customHeight="false" outlineLevel="0" collapsed="false">
      <c r="A206" s="0" t="s">
        <v>212</v>
      </c>
      <c r="B206" s="0" t="n">
        <v>6</v>
      </c>
      <c r="C206" s="0" t="n">
        <v>17.717</v>
      </c>
      <c r="D206" s="0" t="n">
        <v>3.998</v>
      </c>
      <c r="E206" s="0" t="n">
        <v>-2.93071535767884</v>
      </c>
      <c r="F206" s="2" t="n">
        <v>0.99831</v>
      </c>
      <c r="G206" s="0" t="n">
        <v>0.338657786306937</v>
      </c>
      <c r="H206" s="2" t="n">
        <f aca="false">F206*280</f>
        <v>279.5268</v>
      </c>
    </row>
    <row r="207" customFormat="false" ht="12.75" hidden="false" customHeight="false" outlineLevel="0" collapsed="false">
      <c r="A207" s="0" t="s">
        <v>213</v>
      </c>
      <c r="B207" s="0" t="n">
        <v>17</v>
      </c>
      <c r="C207" s="0" t="n">
        <v>31.346</v>
      </c>
      <c r="D207" s="0" t="n">
        <v>5.131</v>
      </c>
      <c r="E207" s="0" t="n">
        <v>-2.79594620931592</v>
      </c>
      <c r="F207" s="2" t="n">
        <v>0.99741</v>
      </c>
      <c r="G207" s="0" t="n">
        <v>0.542333950105277</v>
      </c>
      <c r="H207" s="2" t="n">
        <f aca="false">F207*280</f>
        <v>279.2748</v>
      </c>
    </row>
    <row r="208" customFormat="false" ht="12.75" hidden="false" customHeight="false" outlineLevel="0" collapsed="false">
      <c r="A208" s="0" t="s">
        <v>214</v>
      </c>
      <c r="B208" s="0" t="n">
        <v>4</v>
      </c>
      <c r="C208" s="0" t="n">
        <v>11.64</v>
      </c>
      <c r="D208" s="0" t="n">
        <v>3.3</v>
      </c>
      <c r="E208" s="0" t="n">
        <v>-2.31515151515152</v>
      </c>
      <c r="F208" s="2" t="n">
        <v>0.9897</v>
      </c>
      <c r="G208" s="0" t="n">
        <v>0.343642611683849</v>
      </c>
      <c r="H208" s="2" t="n">
        <f aca="false">F208*280</f>
        <v>277.116</v>
      </c>
    </row>
    <row r="209" customFormat="false" ht="12.75" hidden="false" customHeight="false" outlineLevel="0" collapsed="false">
      <c r="A209" s="0" t="s">
        <v>215</v>
      </c>
      <c r="B209" s="0" t="n">
        <v>13</v>
      </c>
      <c r="C209" s="0" t="n">
        <v>22.116</v>
      </c>
      <c r="D209" s="0" t="n">
        <v>4.252</v>
      </c>
      <c r="E209" s="0" t="n">
        <v>-2.14393226716839</v>
      </c>
      <c r="F209" s="2" t="n">
        <v>0.98398</v>
      </c>
      <c r="G209" s="0" t="n">
        <v>0.587809730511847</v>
      </c>
      <c r="H209" s="2" t="n">
        <f aca="false">F209*280</f>
        <v>275.5144</v>
      </c>
    </row>
    <row r="210" customFormat="false" ht="12.75" hidden="false" customHeight="false" outlineLevel="0" collapsed="false">
      <c r="A210" s="0" t="s">
        <v>216</v>
      </c>
      <c r="B210" s="0" t="n">
        <v>13</v>
      </c>
      <c r="C210" s="0" t="n">
        <v>22.084</v>
      </c>
      <c r="D210" s="0" t="n">
        <v>4.255</v>
      </c>
      <c r="E210" s="0" t="n">
        <v>-2.13490011750881</v>
      </c>
      <c r="F210" s="2" t="n">
        <v>0.98362</v>
      </c>
      <c r="G210" s="0" t="n">
        <v>0.588661474370585</v>
      </c>
      <c r="H210" s="2" t="n">
        <f aca="false">F210*280</f>
        <v>275.4136</v>
      </c>
    </row>
    <row r="211" customFormat="false" ht="12.75" hidden="false" customHeight="false" outlineLevel="0" collapsed="false">
      <c r="A211" s="0" t="s">
        <v>217</v>
      </c>
      <c r="B211" s="0" t="n">
        <v>13</v>
      </c>
      <c r="C211" s="0" t="n">
        <v>21.876</v>
      </c>
      <c r="D211" s="0" t="n">
        <v>4.216</v>
      </c>
      <c r="E211" s="0" t="n">
        <v>-2.10531309297913</v>
      </c>
      <c r="F211" s="2" t="n">
        <v>0.98237</v>
      </c>
      <c r="G211" s="0" t="n">
        <v>0.594258548180655</v>
      </c>
      <c r="H211" s="2" t="n">
        <f aca="false">F211*280</f>
        <v>275.0636</v>
      </c>
    </row>
    <row r="212" customFormat="false" ht="12.75" hidden="false" customHeight="false" outlineLevel="0" collapsed="false">
      <c r="A212" s="0" t="s">
        <v>218</v>
      </c>
      <c r="B212" s="0" t="n">
        <v>7</v>
      </c>
      <c r="C212" s="0" t="n">
        <v>14.901</v>
      </c>
      <c r="D212" s="0" t="n">
        <v>3.783</v>
      </c>
      <c r="E212" s="0" t="n">
        <v>-2.08855405762622</v>
      </c>
      <c r="F212" s="2" t="n">
        <v>0.98163</v>
      </c>
      <c r="G212" s="0" t="n">
        <v>0.469767129722837</v>
      </c>
      <c r="H212" s="2" t="n">
        <f aca="false">F212*280</f>
        <v>274.8564</v>
      </c>
    </row>
    <row r="213" customFormat="false" ht="12.75" hidden="false" customHeight="false" outlineLevel="0" collapsed="false">
      <c r="A213" s="0" t="s">
        <v>219</v>
      </c>
      <c r="B213" s="0" t="n">
        <v>13</v>
      </c>
      <c r="C213" s="0" t="n">
        <v>21.621</v>
      </c>
      <c r="D213" s="0" t="n">
        <v>4.216</v>
      </c>
      <c r="E213" s="0" t="n">
        <v>-2.04482922201138</v>
      </c>
      <c r="F213" s="2" t="n">
        <v>0.97956</v>
      </c>
      <c r="G213" s="0" t="n">
        <v>0.601267286434485</v>
      </c>
      <c r="H213" s="2" t="n">
        <f aca="false">F213*280</f>
        <v>274.2768</v>
      </c>
    </row>
    <row r="214" customFormat="false" ht="12.75" hidden="false" customHeight="false" outlineLevel="0" collapsed="false">
      <c r="A214" s="0" t="s">
        <v>220</v>
      </c>
      <c r="B214" s="0" t="n">
        <v>13</v>
      </c>
      <c r="C214" s="0" t="n">
        <v>21.598</v>
      </c>
      <c r="D214" s="0" t="n">
        <v>4.21</v>
      </c>
      <c r="E214" s="0" t="n">
        <v>-2.04228028503563</v>
      </c>
      <c r="F214" s="2" t="n">
        <v>0.97944</v>
      </c>
      <c r="G214" s="0" t="n">
        <v>0.601907584035559</v>
      </c>
      <c r="H214" s="2" t="n">
        <f aca="false">F214*280</f>
        <v>274.2432</v>
      </c>
    </row>
    <row r="215" customFormat="false" ht="12.75" hidden="false" customHeight="false" outlineLevel="0" collapsed="false">
      <c r="A215" s="0" t="s">
        <v>221</v>
      </c>
      <c r="B215" s="0" t="n">
        <v>13</v>
      </c>
      <c r="C215" s="0" t="n">
        <v>21.358</v>
      </c>
      <c r="D215" s="0" t="n">
        <v>4.171</v>
      </c>
      <c r="E215" s="0" t="n">
        <v>-2.00383601054903</v>
      </c>
      <c r="F215" s="2" t="n">
        <v>0.97746</v>
      </c>
      <c r="G215" s="0" t="n">
        <v>0.608671223897369</v>
      </c>
      <c r="H215" s="2" t="n">
        <f aca="false">F215*280</f>
        <v>273.6888</v>
      </c>
    </row>
    <row r="216" customFormat="false" ht="12.75" hidden="false" customHeight="false" outlineLevel="0" collapsed="false">
      <c r="A216" s="0" t="s">
        <v>222</v>
      </c>
      <c r="B216" s="0" t="n">
        <v>15</v>
      </c>
      <c r="C216" s="0" t="n">
        <v>23.49</v>
      </c>
      <c r="D216" s="0" t="n">
        <v>4.41</v>
      </c>
      <c r="E216" s="0" t="n">
        <v>-1.92517006802721</v>
      </c>
      <c r="F216" s="2" t="n">
        <v>0.9729</v>
      </c>
      <c r="G216" s="0" t="n">
        <v>0.638569604086845</v>
      </c>
      <c r="H216" s="2" t="n">
        <f aca="false">F216*280</f>
        <v>272.412</v>
      </c>
    </row>
    <row r="217" customFormat="false" ht="12.75" hidden="false" customHeight="false" outlineLevel="0" collapsed="false">
      <c r="A217" s="0" t="s">
        <v>223</v>
      </c>
      <c r="B217" s="0" t="n">
        <v>15</v>
      </c>
      <c r="C217" s="0" t="n">
        <v>23.327</v>
      </c>
      <c r="D217" s="0" t="n">
        <v>4.385</v>
      </c>
      <c r="E217" s="0" t="n">
        <v>-1.89897377423033</v>
      </c>
      <c r="F217" s="2" t="n">
        <v>0.97122</v>
      </c>
      <c r="G217" s="0" t="n">
        <v>0.643031680027436</v>
      </c>
      <c r="H217" s="2" t="n">
        <f aca="false">F217*280</f>
        <v>271.9416</v>
      </c>
    </row>
    <row r="218" customFormat="false" ht="12.75" hidden="false" customHeight="false" outlineLevel="0" collapsed="false">
      <c r="A218" s="0" t="s">
        <v>224</v>
      </c>
      <c r="B218" s="0" t="n">
        <v>15</v>
      </c>
      <c r="C218" s="0" t="n">
        <v>23.244</v>
      </c>
      <c r="D218" s="0" t="n">
        <v>4.361</v>
      </c>
      <c r="E218" s="0" t="n">
        <v>-1.89039211190094</v>
      </c>
      <c r="F218" s="2" t="n">
        <v>0.97065</v>
      </c>
      <c r="G218" s="0" t="n">
        <v>0.64532782653588</v>
      </c>
      <c r="H218" s="2" t="n">
        <f aca="false">F218*280</f>
        <v>271.782</v>
      </c>
    </row>
    <row r="219" customFormat="false" ht="12.75" hidden="false" customHeight="false" outlineLevel="0" collapsed="false">
      <c r="A219" s="0" t="s">
        <v>225</v>
      </c>
      <c r="B219" s="0" t="n">
        <v>16</v>
      </c>
      <c r="C219" s="0" t="n">
        <v>22.751</v>
      </c>
      <c r="D219" s="0" t="n">
        <v>4.298</v>
      </c>
      <c r="E219" s="0" t="n">
        <v>-1.57073057235924</v>
      </c>
      <c r="F219" s="2" t="n">
        <v>0.94188</v>
      </c>
      <c r="G219" s="0" t="n">
        <v>0.703265790514703</v>
      </c>
      <c r="H219" s="2" t="n">
        <f aca="false">F219*280</f>
        <v>263.7264</v>
      </c>
    </row>
    <row r="220" customFormat="false" ht="12.75" hidden="false" customHeight="false" outlineLevel="0" collapsed="false">
      <c r="A220" s="0" t="s">
        <v>226</v>
      </c>
      <c r="B220" s="0" t="n">
        <v>4</v>
      </c>
      <c r="C220" s="0" t="n">
        <v>7.695</v>
      </c>
      <c r="D220" s="0" t="n">
        <v>2.72</v>
      </c>
      <c r="E220" s="0" t="n">
        <v>-1.35845588235294</v>
      </c>
      <c r="F220" s="2" t="n">
        <v>0.91284</v>
      </c>
      <c r="G220" s="0" t="n">
        <v>0.519818063677713</v>
      </c>
      <c r="H220" s="2" t="n">
        <f aca="false">F220*280</f>
        <v>255.5952</v>
      </c>
    </row>
    <row r="221" customFormat="false" ht="12.75" hidden="false" customHeight="false" outlineLevel="0" collapsed="false">
      <c r="A221" s="0" t="s">
        <v>227</v>
      </c>
      <c r="B221" s="0" t="n">
        <v>4</v>
      </c>
      <c r="C221" s="0" t="n">
        <v>6.737</v>
      </c>
      <c r="D221" s="0" t="n">
        <v>2.473</v>
      </c>
      <c r="E221" s="0" t="n">
        <v>-1.10675293166195</v>
      </c>
      <c r="F221" s="2" t="n">
        <v>0.8658</v>
      </c>
      <c r="G221" s="0" t="n">
        <v>0.593736084310524</v>
      </c>
      <c r="H221" s="2" t="n">
        <f aca="false">F221*280</f>
        <v>242.424</v>
      </c>
    </row>
    <row r="222" customFormat="false" ht="12.75" hidden="false" customHeight="false" outlineLevel="0" collapsed="false">
      <c r="A222" s="0" t="s">
        <v>228</v>
      </c>
      <c r="B222" s="0" t="n">
        <v>10</v>
      </c>
      <c r="C222" s="0" t="n">
        <v>13.924</v>
      </c>
      <c r="D222" s="0" t="n">
        <v>3.564</v>
      </c>
      <c r="E222" s="0" t="n">
        <v>-1.1010101010101</v>
      </c>
      <c r="F222" s="2" t="n">
        <v>0.86455</v>
      </c>
      <c r="G222" s="0" t="n">
        <v>0.718184429761563</v>
      </c>
      <c r="H222" s="2" t="n">
        <f aca="false">F222*280</f>
        <v>242.074</v>
      </c>
    </row>
    <row r="223" customFormat="false" ht="12.75" hidden="false" customHeight="false" outlineLevel="0" collapsed="false">
      <c r="A223" s="0" t="s">
        <v>229</v>
      </c>
      <c r="B223" s="0" t="n">
        <v>5</v>
      </c>
      <c r="C223" s="0" t="n">
        <v>7.123</v>
      </c>
      <c r="D223" s="0" t="n">
        <v>2.517</v>
      </c>
      <c r="E223" s="0" t="n">
        <v>-0.843464441795789</v>
      </c>
      <c r="F223" s="2" t="n">
        <v>0.80052</v>
      </c>
      <c r="G223" s="0" t="n">
        <v>0.701951424961393</v>
      </c>
      <c r="H223" s="2" t="n">
        <f aca="false">F223*280</f>
        <v>224.1456</v>
      </c>
    </row>
    <row r="224" customFormat="false" ht="12.75" hidden="false" customHeight="false" outlineLevel="0" collapsed="false">
      <c r="A224" s="0" t="s">
        <v>230</v>
      </c>
      <c r="B224" s="0" t="n">
        <v>6</v>
      </c>
      <c r="C224" s="0" t="n">
        <v>8.297</v>
      </c>
      <c r="D224" s="0" t="n">
        <v>2.782</v>
      </c>
      <c r="E224" s="0" t="n">
        <v>-0.825664989216391</v>
      </c>
      <c r="F224" s="2" t="n">
        <v>0.7955</v>
      </c>
      <c r="G224" s="0" t="n">
        <v>0.723152946848258</v>
      </c>
      <c r="H224" s="2" t="n">
        <f aca="false">F224*280</f>
        <v>222.74</v>
      </c>
    </row>
    <row r="225" customFormat="false" ht="12.75" hidden="false" customHeight="false" outlineLevel="0" collapsed="false">
      <c r="A225" s="0" t="s">
        <v>231</v>
      </c>
      <c r="B225" s="0" t="n">
        <v>9</v>
      </c>
      <c r="C225" s="0" t="n">
        <v>10.46</v>
      </c>
      <c r="D225" s="0" t="n">
        <v>3.116</v>
      </c>
      <c r="E225" s="0" t="n">
        <v>-0.468549422336329</v>
      </c>
      <c r="F225" s="2" t="n">
        <v>0.6803</v>
      </c>
      <c r="G225" s="0" t="n">
        <v>0.860420650095602</v>
      </c>
      <c r="H225" s="2" t="n">
        <f aca="false">F225*280</f>
        <v>190.484</v>
      </c>
    </row>
    <row r="226" customFormat="false" ht="12.75" hidden="false" customHeight="false" outlineLevel="0" collapsed="false">
      <c r="A226" s="0" t="s">
        <v>232</v>
      </c>
      <c r="B226" s="0" t="n">
        <v>9</v>
      </c>
      <c r="C226" s="0" t="n">
        <v>10.287</v>
      </c>
      <c r="D226" s="0" t="n">
        <v>3.056</v>
      </c>
      <c r="E226" s="0" t="n">
        <v>-0.421138743455498</v>
      </c>
      <c r="F226" s="2" t="n">
        <v>0.66317</v>
      </c>
      <c r="G226" s="0" t="n">
        <v>0.874890638670166</v>
      </c>
      <c r="H226" s="2" t="n">
        <f aca="false">F226*280</f>
        <v>185.6876</v>
      </c>
    </row>
    <row r="227" customFormat="false" ht="12.75" hidden="false" customHeight="false" outlineLevel="0" collapsed="false">
      <c r="A227" s="0" t="s">
        <v>233</v>
      </c>
      <c r="B227" s="0" t="n">
        <v>4</v>
      </c>
      <c r="C227" s="0" t="n">
        <v>4.846</v>
      </c>
      <c r="D227" s="0" t="n">
        <v>2.136</v>
      </c>
      <c r="E227" s="0" t="n">
        <v>-0.396067415730337</v>
      </c>
      <c r="F227" s="2" t="n">
        <v>0.65397</v>
      </c>
      <c r="G227" s="0" t="n">
        <v>0.825423029302518</v>
      </c>
      <c r="H227" s="2" t="n">
        <f aca="false">F227*280</f>
        <v>183.1116</v>
      </c>
    </row>
    <row r="228" customFormat="false" ht="12.75" hidden="false" customHeight="false" outlineLevel="0" collapsed="false">
      <c r="A228" s="0" t="s">
        <v>234</v>
      </c>
      <c r="B228" s="0" t="n">
        <v>10</v>
      </c>
      <c r="C228" s="0" t="n">
        <v>10.897</v>
      </c>
      <c r="D228" s="0" t="n">
        <v>3.255</v>
      </c>
      <c r="E228" s="0" t="n">
        <v>-0.27557603686636</v>
      </c>
      <c r="F228" s="2" t="n">
        <v>0.60856</v>
      </c>
      <c r="G228" s="0" t="n">
        <v>0.917683766174176</v>
      </c>
      <c r="H228" s="2" t="n">
        <f aca="false">F228*280</f>
        <v>170.3968</v>
      </c>
    </row>
    <row r="229" customFormat="false" ht="12.75" hidden="false" customHeight="false" outlineLevel="0" collapsed="false">
      <c r="A229" s="0" t="s">
        <v>235</v>
      </c>
      <c r="B229" s="0" t="n">
        <v>22</v>
      </c>
      <c r="C229" s="0" t="n">
        <v>23.111</v>
      </c>
      <c r="D229" s="0" t="n">
        <v>4.499</v>
      </c>
      <c r="E229" s="0" t="n">
        <v>-0.246943765281174</v>
      </c>
      <c r="F229" s="2" t="n">
        <v>0.59752</v>
      </c>
      <c r="G229" s="0" t="n">
        <v>0.951927653498334</v>
      </c>
      <c r="H229" s="2" t="n">
        <f aca="false">F229*280</f>
        <v>167.3056</v>
      </c>
    </row>
    <row r="230" customFormat="false" ht="12.75" hidden="false" customHeight="false" outlineLevel="0" collapsed="false">
      <c r="A230" s="0" t="s">
        <v>236</v>
      </c>
      <c r="B230" s="0" t="n">
        <v>23</v>
      </c>
      <c r="C230" s="0" t="n">
        <v>24.103</v>
      </c>
      <c r="D230" s="0" t="n">
        <v>4.631</v>
      </c>
      <c r="E230" s="0" t="n">
        <v>-0.23817749946016</v>
      </c>
      <c r="F230" s="2" t="n">
        <v>0.59413</v>
      </c>
      <c r="G230" s="0" t="n">
        <v>0.954238061652076</v>
      </c>
      <c r="H230" s="2" t="n">
        <f aca="false">F230*280</f>
        <v>166.3564</v>
      </c>
    </row>
    <row r="231" customFormat="false" ht="12.75" hidden="false" customHeight="false" outlineLevel="0" collapsed="false">
      <c r="A231" s="0" t="s">
        <v>237</v>
      </c>
      <c r="B231" s="0" t="n">
        <v>8</v>
      </c>
      <c r="C231" s="0" t="n">
        <v>8.477</v>
      </c>
      <c r="D231" s="0" t="n">
        <v>2.844</v>
      </c>
      <c r="E231" s="0" t="n">
        <v>-0.167721518987342</v>
      </c>
      <c r="F231" s="2" t="n">
        <v>0.5666</v>
      </c>
      <c r="G231" s="0" t="n">
        <v>0.943730093193347</v>
      </c>
      <c r="H231" s="2" t="n">
        <f aca="false">F231*280</f>
        <v>158.648</v>
      </c>
    </row>
    <row r="232" customFormat="false" ht="12.75" hidden="false" customHeight="false" outlineLevel="0" collapsed="false">
      <c r="A232" s="0" t="s">
        <v>238</v>
      </c>
      <c r="B232" s="0" t="n">
        <v>8</v>
      </c>
      <c r="C232" s="0" t="n">
        <v>8.477</v>
      </c>
      <c r="D232" s="0" t="n">
        <v>2.844</v>
      </c>
      <c r="E232" s="0" t="n">
        <v>-0.167721518987342</v>
      </c>
      <c r="F232" s="2" t="n">
        <v>0.5666</v>
      </c>
      <c r="G232" s="0" t="n">
        <v>0.943730093193347</v>
      </c>
      <c r="H232" s="2" t="n">
        <f aca="false">F232*280</f>
        <v>158.648</v>
      </c>
    </row>
    <row r="233" customFormat="false" ht="12.75" hidden="false" customHeight="false" outlineLevel="0" collapsed="false">
      <c r="A233" s="0" t="s">
        <v>239</v>
      </c>
      <c r="B233" s="0" t="n">
        <v>6</v>
      </c>
      <c r="C233" s="0" t="n">
        <v>6.385</v>
      </c>
      <c r="D233" s="0" t="n">
        <v>2.429</v>
      </c>
      <c r="E233" s="0" t="n">
        <v>-0.15850144092219</v>
      </c>
      <c r="F233" s="2" t="n">
        <v>0.56297</v>
      </c>
      <c r="G233" s="0" t="n">
        <v>0.939702427564605</v>
      </c>
      <c r="H233" s="2" t="n">
        <f aca="false">F233*280</f>
        <v>157.6316</v>
      </c>
    </row>
    <row r="234" customFormat="false" ht="12.75" hidden="false" customHeight="false" outlineLevel="0" collapsed="false">
      <c r="A234" s="0" t="s">
        <v>240</v>
      </c>
      <c r="B234" s="0" t="n">
        <v>5</v>
      </c>
      <c r="C234" s="0" t="n">
        <v>5.266</v>
      </c>
      <c r="D234" s="0" t="n">
        <v>2.274</v>
      </c>
      <c r="E234" s="0" t="n">
        <v>-0.116974494283201</v>
      </c>
      <c r="F234" s="2" t="n">
        <v>0.54656</v>
      </c>
      <c r="G234" s="0" t="n">
        <v>0.94948727687049</v>
      </c>
      <c r="H234" s="2" t="n">
        <f aca="false">F234*280</f>
        <v>153.0368</v>
      </c>
    </row>
    <row r="235" customFormat="false" ht="12.75" hidden="false" customHeight="false" outlineLevel="0" collapsed="false">
      <c r="A235" s="0" t="s">
        <v>241</v>
      </c>
      <c r="B235" s="0" t="n">
        <v>5</v>
      </c>
      <c r="C235" s="0" t="n">
        <v>5.224</v>
      </c>
      <c r="D235" s="0" t="n">
        <v>2.265</v>
      </c>
      <c r="E235" s="0" t="n">
        <v>-0.0988962472406182</v>
      </c>
      <c r="F235" s="2" t="n">
        <v>0.53939</v>
      </c>
      <c r="G235" s="0" t="n">
        <v>0.957120980091884</v>
      </c>
      <c r="H235" s="2" t="n">
        <f aca="false">F235*280</f>
        <v>151.0292</v>
      </c>
    </row>
    <row r="236" customFormat="false" ht="12.75" hidden="false" customHeight="false" outlineLevel="0" collapsed="false">
      <c r="A236" s="0" t="s">
        <v>242</v>
      </c>
      <c r="B236" s="0" t="n">
        <v>6</v>
      </c>
      <c r="C236" s="0" t="n">
        <v>5.87</v>
      </c>
      <c r="D236" s="0" t="n">
        <v>2.335</v>
      </c>
      <c r="E236" s="0" t="n">
        <v>0.0556745182012848</v>
      </c>
      <c r="F236" s="2" t="n">
        <v>0.4778</v>
      </c>
      <c r="G236" s="0" t="n">
        <v>1.0221465076661</v>
      </c>
      <c r="H236" s="2" t="n">
        <f aca="false">F236*280</f>
        <v>133.784</v>
      </c>
    </row>
    <row r="237" customFormat="false" ht="12.75" hidden="false" customHeight="false" outlineLevel="0" collapsed="false">
      <c r="A237" s="0" t="s">
        <v>243</v>
      </c>
      <c r="B237" s="0" t="n">
        <v>6</v>
      </c>
      <c r="C237" s="0" t="n">
        <v>5.811</v>
      </c>
      <c r="D237" s="0" t="n">
        <v>2.342</v>
      </c>
      <c r="E237" s="0" t="n">
        <v>0.0807002561912895</v>
      </c>
      <c r="F237" s="2" t="n">
        <v>0.46784</v>
      </c>
      <c r="G237" s="0" t="n">
        <v>1.03252452245741</v>
      </c>
      <c r="H237" s="2" t="n">
        <f aca="false">F237*280</f>
        <v>130.9952</v>
      </c>
    </row>
    <row r="238" customFormat="false" ht="12.75" hidden="false" customHeight="false" outlineLevel="0" collapsed="false">
      <c r="A238" s="0" t="s">
        <v>244</v>
      </c>
      <c r="B238" s="0" t="n">
        <v>5</v>
      </c>
      <c r="C238" s="0" t="n">
        <v>4.814</v>
      </c>
      <c r="D238" s="0" t="n">
        <v>2.271</v>
      </c>
      <c r="E238" s="0" t="n">
        <v>0.0819022457067371</v>
      </c>
      <c r="F238" s="2" t="n">
        <v>0.46736</v>
      </c>
      <c r="G238" s="0" t="n">
        <v>1.0386373078521</v>
      </c>
      <c r="H238" s="2" t="n">
        <f aca="false">F238*280</f>
        <v>130.8608</v>
      </c>
    </row>
    <row r="239" customFormat="false" ht="12.75" hidden="false" customHeight="false" outlineLevel="0" collapsed="false">
      <c r="A239" s="0" t="s">
        <v>245</v>
      </c>
      <c r="B239" s="0" t="n">
        <v>20</v>
      </c>
      <c r="C239" s="0" t="n">
        <v>19.59</v>
      </c>
      <c r="D239" s="0" t="n">
        <v>4.238</v>
      </c>
      <c r="E239" s="0" t="n">
        <v>0.0967437470504956</v>
      </c>
      <c r="F239" s="2" t="n">
        <v>0.46147</v>
      </c>
      <c r="G239" s="0" t="n">
        <v>1.02092904543134</v>
      </c>
      <c r="H239" s="2" t="n">
        <f aca="false">F239*280</f>
        <v>129.2116</v>
      </c>
    </row>
    <row r="240" customFormat="false" ht="12.75" hidden="false" customHeight="false" outlineLevel="0" collapsed="false">
      <c r="A240" s="0" t="s">
        <v>246</v>
      </c>
      <c r="B240" s="0" t="n">
        <v>20</v>
      </c>
      <c r="C240" s="0" t="n">
        <v>19.59</v>
      </c>
      <c r="D240" s="0" t="n">
        <v>4.238</v>
      </c>
      <c r="E240" s="0" t="n">
        <v>0.0967437470504956</v>
      </c>
      <c r="F240" s="2" t="n">
        <v>0.46147</v>
      </c>
      <c r="G240" s="0" t="n">
        <v>1.02092904543134</v>
      </c>
      <c r="H240" s="2" t="n">
        <f aca="false">F240*280</f>
        <v>129.2116</v>
      </c>
    </row>
    <row r="241" customFormat="false" ht="12.75" hidden="false" customHeight="false" outlineLevel="0" collapsed="false">
      <c r="A241" s="0" t="s">
        <v>247</v>
      </c>
      <c r="B241" s="0" t="n">
        <v>9</v>
      </c>
      <c r="C241" s="0" t="n">
        <v>8.379</v>
      </c>
      <c r="D241" s="0" t="n">
        <v>2.72</v>
      </c>
      <c r="E241" s="0" t="n">
        <v>0.228308823529412</v>
      </c>
      <c r="F241" s="2" t="n">
        <v>0.4097</v>
      </c>
      <c r="G241" s="0" t="n">
        <v>1.07411385606874</v>
      </c>
      <c r="H241" s="2" t="n">
        <f aca="false">F241*280</f>
        <v>114.716</v>
      </c>
    </row>
    <row r="242" customFormat="false" ht="12.75" hidden="false" customHeight="false" outlineLevel="0" collapsed="false">
      <c r="A242" s="0" t="s">
        <v>248</v>
      </c>
      <c r="B242" s="0" t="n">
        <v>16</v>
      </c>
      <c r="C242" s="0" t="n">
        <v>14.758</v>
      </c>
      <c r="D242" s="0" t="n">
        <v>3.741</v>
      </c>
      <c r="E242" s="0" t="n">
        <v>0.331996792301524</v>
      </c>
      <c r="F242" s="2" t="n">
        <v>0.36995</v>
      </c>
      <c r="G242" s="0" t="n">
        <v>1.08415774495189</v>
      </c>
      <c r="H242" s="2" t="n">
        <f aca="false">F242*280</f>
        <v>103.586</v>
      </c>
    </row>
    <row r="243" customFormat="false" ht="12.75" hidden="false" customHeight="false" outlineLevel="0" collapsed="false">
      <c r="A243" s="0" t="s">
        <v>249</v>
      </c>
      <c r="B243" s="0" t="n">
        <v>7</v>
      </c>
      <c r="C243" s="0" t="n">
        <v>6.091</v>
      </c>
      <c r="D243" s="0" t="n">
        <v>2.52</v>
      </c>
      <c r="E243" s="0" t="n">
        <v>0.360714285714286</v>
      </c>
      <c r="F243" s="2" t="n">
        <v>0.35916</v>
      </c>
      <c r="G243" s="0" t="n">
        <v>1.14923657855853</v>
      </c>
      <c r="H243" s="2" t="n">
        <f aca="false">F243*280</f>
        <v>100.5648</v>
      </c>
    </row>
    <row r="244" customFormat="false" ht="12.75" hidden="false" customHeight="false" outlineLevel="0" collapsed="false">
      <c r="A244" s="0" t="s">
        <v>250</v>
      </c>
      <c r="B244" s="0" t="n">
        <v>11</v>
      </c>
      <c r="C244" s="0" t="n">
        <v>9.827</v>
      </c>
      <c r="D244" s="0" t="n">
        <v>2.965</v>
      </c>
      <c r="E244" s="0" t="n">
        <v>0.395615514333895</v>
      </c>
      <c r="F244" s="2" t="n">
        <v>0.34619</v>
      </c>
      <c r="G244" s="0" t="n">
        <v>1.11936501475527</v>
      </c>
      <c r="H244" s="2" t="n">
        <f aca="false">F244*280</f>
        <v>96.9332</v>
      </c>
    </row>
    <row r="245" customFormat="false" ht="12.75" hidden="false" customHeight="false" outlineLevel="0" collapsed="false">
      <c r="A245" s="0" t="s">
        <v>251</v>
      </c>
      <c r="B245" s="0" t="n">
        <v>4</v>
      </c>
      <c r="C245" s="0" t="n">
        <v>3.236</v>
      </c>
      <c r="D245" s="0" t="n">
        <v>1.802</v>
      </c>
      <c r="E245" s="0" t="n">
        <v>0.423973362930078</v>
      </c>
      <c r="F245" s="2" t="n">
        <v>0.33579</v>
      </c>
      <c r="G245" s="0" t="n">
        <v>1.23609394313968</v>
      </c>
      <c r="H245" s="2" t="n">
        <f aca="false">F245*280</f>
        <v>94.0212</v>
      </c>
    </row>
    <row r="246" customFormat="false" ht="12.75" hidden="false" customHeight="false" outlineLevel="0" collapsed="false">
      <c r="A246" s="0" t="s">
        <v>252</v>
      </c>
      <c r="B246" s="0" t="n">
        <v>17</v>
      </c>
      <c r="C246" s="0" t="n">
        <v>15.293</v>
      </c>
      <c r="D246" s="0" t="n">
        <v>3.764</v>
      </c>
      <c r="E246" s="0" t="n">
        <v>0.453506907545165</v>
      </c>
      <c r="F246" s="2" t="n">
        <v>0.32509</v>
      </c>
      <c r="G246" s="0" t="n">
        <v>1.11161969528542</v>
      </c>
      <c r="H246" s="2" t="n">
        <f aca="false">F246*280</f>
        <v>91.0252</v>
      </c>
    </row>
    <row r="247" customFormat="false" ht="12.75" hidden="false" customHeight="false" outlineLevel="0" collapsed="false">
      <c r="A247" s="0" t="s">
        <v>253</v>
      </c>
      <c r="B247" s="0" t="n">
        <v>33</v>
      </c>
      <c r="C247" s="0" t="n">
        <v>30.277</v>
      </c>
      <c r="D247" s="0" t="n">
        <v>5.002</v>
      </c>
      <c r="E247" s="0" t="n">
        <v>0.544382247101159</v>
      </c>
      <c r="F247" s="2" t="n">
        <v>0.29309</v>
      </c>
      <c r="G247" s="0" t="n">
        <v>1.08993625524325</v>
      </c>
      <c r="H247" s="2" t="n">
        <f aca="false">F247*280</f>
        <v>82.0652</v>
      </c>
    </row>
    <row r="248" customFormat="false" ht="12.75" hidden="false" customHeight="false" outlineLevel="0" collapsed="false">
      <c r="A248" s="0" t="s">
        <v>254</v>
      </c>
      <c r="B248" s="0" t="n">
        <v>5</v>
      </c>
      <c r="C248" s="0" t="n">
        <v>3.644</v>
      </c>
      <c r="D248" s="0" t="n">
        <v>1.897</v>
      </c>
      <c r="E248" s="0" t="n">
        <v>0.714812862414338</v>
      </c>
      <c r="F248" s="2" t="n">
        <v>0.23736</v>
      </c>
      <c r="G248" s="0" t="n">
        <v>1.37211855104281</v>
      </c>
      <c r="H248" s="2" t="n">
        <f aca="false">F248*280</f>
        <v>66.4608</v>
      </c>
    </row>
    <row r="249" customFormat="false" ht="12.75" hidden="false" customHeight="false" outlineLevel="0" collapsed="false">
      <c r="A249" s="0" t="s">
        <v>255</v>
      </c>
      <c r="B249" s="0" t="n">
        <v>37</v>
      </c>
      <c r="C249" s="0" t="n">
        <v>32.785</v>
      </c>
      <c r="D249" s="0" t="n">
        <v>5.146</v>
      </c>
      <c r="E249" s="0" t="n">
        <v>0.819082782743879</v>
      </c>
      <c r="F249" s="2" t="n">
        <v>0.20637</v>
      </c>
      <c r="G249" s="0" t="n">
        <v>1.12856489248132</v>
      </c>
      <c r="H249" s="2" t="n">
        <f aca="false">F249*280</f>
        <v>57.7836</v>
      </c>
    </row>
    <row r="250" customFormat="false" ht="12.75" hidden="false" customHeight="false" outlineLevel="0" collapsed="false">
      <c r="A250" s="0" t="s">
        <v>256</v>
      </c>
      <c r="B250" s="0" t="n">
        <v>5</v>
      </c>
      <c r="C250" s="0" t="n">
        <v>3.378</v>
      </c>
      <c r="D250" s="0" t="n">
        <v>1.828</v>
      </c>
      <c r="E250" s="0" t="n">
        <v>0.887308533916849</v>
      </c>
      <c r="F250" s="2" t="n">
        <v>0.18746</v>
      </c>
      <c r="G250" s="0" t="n">
        <v>1.4801657785672</v>
      </c>
      <c r="H250" s="2" t="n">
        <f aca="false">F250*280</f>
        <v>52.4888</v>
      </c>
    </row>
    <row r="251" customFormat="false" ht="12.75" hidden="false" customHeight="false" outlineLevel="0" collapsed="false">
      <c r="A251" s="0" t="s">
        <v>257</v>
      </c>
      <c r="B251" s="0" t="n">
        <v>7</v>
      </c>
      <c r="C251" s="0" t="n">
        <v>4.772</v>
      </c>
      <c r="D251" s="0" t="n">
        <v>2.142</v>
      </c>
      <c r="E251" s="0" t="n">
        <v>1.04014939309057</v>
      </c>
      <c r="F251" s="2" t="n">
        <v>0.14914</v>
      </c>
      <c r="G251" s="0" t="n">
        <v>1.46689019279128</v>
      </c>
      <c r="H251" s="2" t="n">
        <f aca="false">F251*280</f>
        <v>41.7592</v>
      </c>
    </row>
    <row r="252" customFormat="false" ht="12.75" hidden="false" customHeight="false" outlineLevel="0" collapsed="false">
      <c r="A252" s="0" t="s">
        <v>258</v>
      </c>
      <c r="B252" s="0" t="n">
        <v>19</v>
      </c>
      <c r="C252" s="0" t="n">
        <v>14.707</v>
      </c>
      <c r="D252" s="0" t="n">
        <v>3.415</v>
      </c>
      <c r="E252" s="0" t="n">
        <v>1.25710102489019</v>
      </c>
      <c r="F252" s="2" t="n">
        <v>0.10436</v>
      </c>
      <c r="G252" s="0" t="n">
        <v>1.29190181546202</v>
      </c>
      <c r="H252" s="2" t="n">
        <f aca="false">F252*280</f>
        <v>29.2208</v>
      </c>
    </row>
    <row r="253" customFormat="false" ht="12.75" hidden="false" customHeight="false" outlineLevel="0" collapsed="false">
      <c r="A253" s="0" t="s">
        <v>259</v>
      </c>
      <c r="B253" s="0" t="n">
        <v>7</v>
      </c>
      <c r="C253" s="0" t="n">
        <v>4.12</v>
      </c>
      <c r="D253" s="0" t="n">
        <v>1.993</v>
      </c>
      <c r="E253" s="0" t="n">
        <v>1.44505770195685</v>
      </c>
      <c r="F253" s="2" t="n">
        <v>0.074221</v>
      </c>
      <c r="G253" s="0" t="n">
        <v>1.69902912621359</v>
      </c>
      <c r="H253" s="2" t="n">
        <f aca="false">F253*280</f>
        <v>20.78188</v>
      </c>
    </row>
    <row r="254" customFormat="false" ht="12.75" hidden="false" customHeight="false" outlineLevel="0" collapsed="false">
      <c r="A254" s="0" t="s">
        <v>260</v>
      </c>
      <c r="B254" s="0" t="n">
        <v>10</v>
      </c>
      <c r="C254" s="0" t="n">
        <v>6.414</v>
      </c>
      <c r="D254" s="0" t="n">
        <v>2.462</v>
      </c>
      <c r="E254" s="0" t="n">
        <v>1.45653939886271</v>
      </c>
      <c r="F254" s="2" t="n">
        <v>0.072622</v>
      </c>
      <c r="G254" s="0" t="n">
        <v>1.55908949173683</v>
      </c>
      <c r="H254" s="2" t="n">
        <f aca="false">F254*280</f>
        <v>20.33416</v>
      </c>
    </row>
    <row r="255" customFormat="false" ht="12.75" hidden="false" customHeight="false" outlineLevel="0" collapsed="false">
      <c r="A255" s="0" t="s">
        <v>261</v>
      </c>
      <c r="B255" s="0" t="n">
        <v>9</v>
      </c>
      <c r="C255" s="0" t="n">
        <v>5.354</v>
      </c>
      <c r="D255" s="0" t="n">
        <v>2.263</v>
      </c>
      <c r="E255" s="0" t="n">
        <v>1.61113566062749</v>
      </c>
      <c r="F255" s="2" t="n">
        <v>0.053575</v>
      </c>
      <c r="G255" s="0" t="n">
        <v>1.68098617855809</v>
      </c>
      <c r="H255" s="2" t="n">
        <f aca="false">F255*280</f>
        <v>15.001</v>
      </c>
    </row>
    <row r="256" customFormat="false" ht="12.75" hidden="false" customHeight="false" outlineLevel="0" collapsed="false">
      <c r="A256" s="0" t="s">
        <v>262</v>
      </c>
      <c r="B256" s="0" t="n">
        <v>23</v>
      </c>
      <c r="C256" s="0" t="n">
        <v>16.648</v>
      </c>
      <c r="D256" s="0" t="n">
        <v>3.68</v>
      </c>
      <c r="E256" s="0" t="n">
        <v>1.72608695652174</v>
      </c>
      <c r="F256" s="2" t="n">
        <v>0.042166</v>
      </c>
      <c r="G256" s="0" t="n">
        <v>1.38154733301297</v>
      </c>
      <c r="H256" s="2" t="n">
        <f aca="false">F256*280</f>
        <v>11.80648</v>
      </c>
    </row>
    <row r="257" customFormat="false" ht="12.75" hidden="false" customHeight="false" outlineLevel="0" collapsed="false">
      <c r="A257" s="0" t="s">
        <v>263</v>
      </c>
      <c r="B257" s="0" t="n">
        <v>10</v>
      </c>
      <c r="C257" s="0" t="n">
        <v>5.693</v>
      </c>
      <c r="D257" s="0" t="n">
        <v>2.328</v>
      </c>
      <c r="E257" s="0" t="n">
        <v>1.85008591065292</v>
      </c>
      <c r="F257" s="2" t="n">
        <v>0.032151</v>
      </c>
      <c r="G257" s="0" t="n">
        <v>1.75654312313367</v>
      </c>
      <c r="H257" s="2" t="n">
        <f aca="false">F257*280</f>
        <v>9.00228</v>
      </c>
    </row>
    <row r="258" customFormat="false" ht="12.75" hidden="false" customHeight="false" outlineLevel="0" collapsed="false">
      <c r="A258" s="0" t="s">
        <v>264</v>
      </c>
      <c r="B258" s="0" t="n">
        <v>10</v>
      </c>
      <c r="C258" s="0" t="n">
        <v>5.441</v>
      </c>
      <c r="D258" s="0" t="n">
        <v>2.245</v>
      </c>
      <c r="E258" s="0" t="n">
        <v>2.03073496659243</v>
      </c>
      <c r="F258" s="2" t="n">
        <v>0.021141</v>
      </c>
      <c r="G258" s="0" t="n">
        <v>1.83789744532255</v>
      </c>
      <c r="H258" s="2" t="n">
        <f aca="false">F258*280</f>
        <v>5.91948</v>
      </c>
    </row>
    <row r="259" customFormat="false" ht="12.75" hidden="false" customHeight="false" outlineLevel="0" collapsed="false">
      <c r="A259" s="0" t="s">
        <v>265</v>
      </c>
      <c r="B259" s="0" t="n">
        <v>10</v>
      </c>
      <c r="C259" s="0" t="n">
        <v>5.441</v>
      </c>
      <c r="D259" s="0" t="n">
        <v>2.245</v>
      </c>
      <c r="E259" s="0" t="n">
        <v>2.03073496659243</v>
      </c>
      <c r="F259" s="2" t="n">
        <v>0.021141</v>
      </c>
      <c r="G259" s="0" t="n">
        <v>1.83789744532255</v>
      </c>
      <c r="H259" s="2" t="n">
        <f aca="false">F259*280</f>
        <v>5.91948</v>
      </c>
    </row>
    <row r="260" customFormat="false" ht="12.75" hidden="false" customHeight="false" outlineLevel="0" collapsed="false">
      <c r="A260" s="0" t="s">
        <v>266</v>
      </c>
      <c r="B260" s="0" t="n">
        <v>28</v>
      </c>
      <c r="C260" s="0" t="n">
        <v>18.984</v>
      </c>
      <c r="D260" s="0" t="n">
        <v>4.114</v>
      </c>
      <c r="E260" s="0" t="n">
        <v>2.19154107924161</v>
      </c>
      <c r="F260" s="2" t="n">
        <v>0.014206</v>
      </c>
      <c r="G260" s="0" t="n">
        <v>1.47492625368732</v>
      </c>
      <c r="H260" s="2" t="n">
        <f aca="false">F260*280</f>
        <v>3.97768</v>
      </c>
    </row>
    <row r="261" customFormat="false" ht="12.75" hidden="false" customHeight="false" outlineLevel="0" collapsed="false">
      <c r="A261" s="0" t="s">
        <v>267</v>
      </c>
      <c r="B261" s="0" t="n">
        <v>5</v>
      </c>
      <c r="C261" s="0" t="n">
        <v>1.929</v>
      </c>
      <c r="D261" s="0" t="n">
        <v>1.393</v>
      </c>
      <c r="E261" s="0" t="n">
        <v>2.2045944005743</v>
      </c>
      <c r="F261" s="2" t="n">
        <v>0.013741</v>
      </c>
      <c r="G261" s="0" t="n">
        <v>2.59201658890617</v>
      </c>
      <c r="H261" s="2" t="n">
        <f aca="false">F261*280</f>
        <v>3.84748</v>
      </c>
    </row>
    <row r="262" customFormat="false" ht="12.75" hidden="false" customHeight="false" outlineLevel="0" collapsed="false">
      <c r="A262" s="0" t="s">
        <v>268</v>
      </c>
      <c r="B262" s="0" t="n">
        <v>5</v>
      </c>
      <c r="C262" s="0" t="n">
        <v>1.885</v>
      </c>
      <c r="D262" s="0" t="n">
        <v>1.379</v>
      </c>
      <c r="E262" s="0" t="n">
        <v>2.25888324873096</v>
      </c>
      <c r="F262" s="2" t="n">
        <v>0.011945</v>
      </c>
      <c r="G262" s="0" t="n">
        <v>2.6525198938992</v>
      </c>
      <c r="H262" s="2" t="n">
        <f aca="false">F262*280</f>
        <v>3.3446</v>
      </c>
    </row>
    <row r="263" customFormat="false" ht="12.75" hidden="false" customHeight="false" outlineLevel="0" collapsed="false">
      <c r="A263" s="0" t="s">
        <v>269</v>
      </c>
      <c r="B263" s="0" t="n">
        <v>28</v>
      </c>
      <c r="C263" s="0" t="n">
        <v>18.682</v>
      </c>
      <c r="D263" s="0" t="n">
        <v>4.082</v>
      </c>
      <c r="E263" s="0" t="n">
        <v>2.28270455658991</v>
      </c>
      <c r="F263" s="2" t="n">
        <v>0.011224</v>
      </c>
      <c r="G263" s="0" t="n">
        <v>1.4987688684295</v>
      </c>
      <c r="H263" s="2" t="n">
        <f aca="false">F263*280</f>
        <v>3.14272</v>
      </c>
    </row>
    <row r="264" customFormat="false" ht="12.75" hidden="false" customHeight="false" outlineLevel="0" collapsed="false">
      <c r="A264" s="0" t="s">
        <v>270</v>
      </c>
      <c r="B264" s="0" t="n">
        <v>8</v>
      </c>
      <c r="C264" s="0" t="n">
        <v>3.318</v>
      </c>
      <c r="D264" s="0" t="n">
        <v>1.863</v>
      </c>
      <c r="E264" s="0" t="n">
        <v>2.51315083199141</v>
      </c>
      <c r="F264" s="2" t="n">
        <v>0.0059829</v>
      </c>
      <c r="G264" s="0" t="n">
        <v>2.41109101868596</v>
      </c>
      <c r="H264" s="2" t="n">
        <f aca="false">F264*280</f>
        <v>1.675212</v>
      </c>
    </row>
    <row r="265" customFormat="false" ht="12.75" hidden="false" customHeight="false" outlineLevel="0" collapsed="false">
      <c r="A265" s="0" t="s">
        <v>271</v>
      </c>
      <c r="B265" s="0" t="n">
        <v>22</v>
      </c>
      <c r="C265" s="0" t="n">
        <v>12.704</v>
      </c>
      <c r="D265" s="0" t="n">
        <v>3.526</v>
      </c>
      <c r="E265" s="0" t="n">
        <v>2.63641520136132</v>
      </c>
      <c r="F265" s="2" t="n">
        <v>0.0041894</v>
      </c>
      <c r="G265" s="0" t="n">
        <v>1.73173803526448</v>
      </c>
      <c r="H265" s="2" t="n">
        <f aca="false">F265*280</f>
        <v>1.173032</v>
      </c>
    </row>
    <row r="266" customFormat="false" ht="12.75" hidden="false" customHeight="false" outlineLevel="0" collapsed="false">
      <c r="A266" s="0" t="s">
        <v>272</v>
      </c>
      <c r="B266" s="0" t="n">
        <v>27</v>
      </c>
      <c r="C266" s="0" t="n">
        <v>17.005</v>
      </c>
      <c r="D266" s="0" t="n">
        <v>3.787</v>
      </c>
      <c r="E266" s="0" t="n">
        <v>2.63929231581727</v>
      </c>
      <c r="F266" s="2" t="n">
        <v>0.004154</v>
      </c>
      <c r="G266" s="0" t="n">
        <v>1.58776830344016</v>
      </c>
      <c r="H266" s="2" t="n">
        <f aca="false">F266*280</f>
        <v>1.16312</v>
      </c>
    </row>
    <row r="267" customFormat="false" ht="12.75" hidden="false" customHeight="false" outlineLevel="0" collapsed="false">
      <c r="A267" s="0" t="s">
        <v>273</v>
      </c>
      <c r="B267" s="0" t="n">
        <v>21</v>
      </c>
      <c r="C267" s="0" t="n">
        <v>11.963</v>
      </c>
      <c r="D267" s="0" t="n">
        <v>3.413</v>
      </c>
      <c r="E267" s="0" t="n">
        <v>2.64781716964547</v>
      </c>
      <c r="F267" s="2" t="n">
        <v>0.0040507</v>
      </c>
      <c r="G267" s="0" t="n">
        <v>1.75541252194266</v>
      </c>
      <c r="H267" s="2" t="n">
        <f aca="false">F267*280</f>
        <v>1.134196</v>
      </c>
    </row>
    <row r="268" customFormat="false" ht="12.75" hidden="false" customHeight="false" outlineLevel="0" collapsed="false">
      <c r="A268" s="0" t="s">
        <v>274</v>
      </c>
      <c r="B268" s="0" t="n">
        <v>19</v>
      </c>
      <c r="C268" s="0" t="n">
        <v>10.791</v>
      </c>
      <c r="D268" s="0" t="n">
        <v>3.066</v>
      </c>
      <c r="E268" s="0" t="n">
        <v>2.67742987606001</v>
      </c>
      <c r="F268" s="2" t="n">
        <v>0.0037095</v>
      </c>
      <c r="G268" s="0" t="n">
        <v>1.76072653136873</v>
      </c>
      <c r="H268" s="2" t="n">
        <f aca="false">F268*280</f>
        <v>1.03866</v>
      </c>
    </row>
    <row r="269" customFormat="false" ht="12.75" hidden="false" customHeight="false" outlineLevel="0" collapsed="false">
      <c r="A269" s="0" t="s">
        <v>275</v>
      </c>
      <c r="B269" s="0" t="n">
        <v>34</v>
      </c>
      <c r="C269" s="0" t="n">
        <v>22.056</v>
      </c>
      <c r="D269" s="0" t="n">
        <v>4.439</v>
      </c>
      <c r="E269" s="0" t="n">
        <v>2.69069610272584</v>
      </c>
      <c r="F269" s="2" t="n">
        <v>0.0035652</v>
      </c>
      <c r="G269" s="0" t="n">
        <v>1.54153064925644</v>
      </c>
      <c r="H269" s="2" t="n">
        <f aca="false">F269*280</f>
        <v>0.998256</v>
      </c>
    </row>
    <row r="270" customFormat="false" ht="12.75" hidden="false" customHeight="false" outlineLevel="0" collapsed="false">
      <c r="A270" s="0" t="s">
        <v>276</v>
      </c>
      <c r="B270" s="0" t="n">
        <v>5</v>
      </c>
      <c r="C270" s="0" t="n">
        <v>1.54</v>
      </c>
      <c r="D270" s="0" t="n">
        <v>1.274</v>
      </c>
      <c r="E270" s="0" t="n">
        <v>2.71585557299843</v>
      </c>
      <c r="F270" s="2" t="n">
        <v>0.0033052</v>
      </c>
      <c r="G270" s="0" t="n">
        <v>3.24675324675325</v>
      </c>
      <c r="H270" s="2" t="n">
        <f aca="false">F270*280</f>
        <v>0.925456</v>
      </c>
    </row>
    <row r="271" customFormat="false" ht="12.75" hidden="false" customHeight="false" outlineLevel="0" collapsed="false">
      <c r="A271" s="0" t="s">
        <v>277</v>
      </c>
      <c r="B271" s="0" t="n">
        <v>5</v>
      </c>
      <c r="C271" s="0" t="n">
        <v>1.54</v>
      </c>
      <c r="D271" s="0" t="n">
        <v>1.274</v>
      </c>
      <c r="E271" s="0" t="n">
        <v>2.71585557299843</v>
      </c>
      <c r="F271" s="2" t="n">
        <v>0.0033052</v>
      </c>
      <c r="G271" s="0" t="n">
        <v>3.24675324675325</v>
      </c>
      <c r="H271" s="2" t="n">
        <f aca="false">F271*280</f>
        <v>0.925456</v>
      </c>
    </row>
    <row r="272" customFormat="false" ht="12.75" hidden="false" customHeight="false" outlineLevel="0" collapsed="false">
      <c r="A272" s="0" t="s">
        <v>278</v>
      </c>
      <c r="B272" s="0" t="n">
        <v>5</v>
      </c>
      <c r="C272" s="0" t="n">
        <v>1.54</v>
      </c>
      <c r="D272" s="0" t="n">
        <v>1.274</v>
      </c>
      <c r="E272" s="0" t="n">
        <v>2.71585557299843</v>
      </c>
      <c r="F272" s="2" t="n">
        <v>0.0033052</v>
      </c>
      <c r="G272" s="0" t="n">
        <v>3.24675324675325</v>
      </c>
      <c r="H272" s="2" t="n">
        <f aca="false">F272*280</f>
        <v>0.925456</v>
      </c>
    </row>
    <row r="273" customFormat="false" ht="12.75" hidden="false" customHeight="false" outlineLevel="0" collapsed="false">
      <c r="A273" s="0" t="s">
        <v>279</v>
      </c>
      <c r="B273" s="0" t="n">
        <v>24</v>
      </c>
      <c r="C273" s="0" t="n">
        <v>13.876</v>
      </c>
      <c r="D273" s="0" t="n">
        <v>3.461</v>
      </c>
      <c r="E273" s="0" t="n">
        <v>2.92516613695464</v>
      </c>
      <c r="F273" s="2" t="n">
        <v>0.0017214</v>
      </c>
      <c r="G273" s="0" t="n">
        <v>1.72960507350822</v>
      </c>
      <c r="H273" s="2" t="n">
        <f aca="false">F273*280</f>
        <v>0.481992</v>
      </c>
    </row>
    <row r="274" customFormat="false" ht="12.75" hidden="false" customHeight="false" outlineLevel="0" collapsed="false">
      <c r="A274" s="0" t="s">
        <v>280</v>
      </c>
      <c r="B274" s="0" t="n">
        <v>21</v>
      </c>
      <c r="C274" s="0" t="n">
        <v>11.216</v>
      </c>
      <c r="D274" s="0" t="n">
        <v>3.314</v>
      </c>
      <c r="E274" s="0" t="n">
        <v>2.95232347616174</v>
      </c>
      <c r="F274" s="2" t="n">
        <v>0.001577</v>
      </c>
      <c r="G274" s="0" t="n">
        <v>1.87232524964337</v>
      </c>
      <c r="H274" s="2" t="n">
        <f aca="false">F274*280</f>
        <v>0.44156</v>
      </c>
    </row>
    <row r="275" customFormat="false" ht="12.75" hidden="false" customHeight="false" outlineLevel="0" collapsed="false">
      <c r="A275" s="0" t="s">
        <v>281</v>
      </c>
      <c r="B275" s="0" t="n">
        <v>19</v>
      </c>
      <c r="C275" s="0" t="n">
        <v>10.088</v>
      </c>
      <c r="D275" s="0" t="n">
        <v>2.984</v>
      </c>
      <c r="E275" s="0" t="n">
        <v>2.98659517426273</v>
      </c>
      <c r="F275" s="2" t="n">
        <v>0.0014105</v>
      </c>
      <c r="G275" s="0" t="n">
        <v>1.88342585249802</v>
      </c>
      <c r="H275" s="2" t="n">
        <f aca="false">F275*280</f>
        <v>0.39494</v>
      </c>
    </row>
    <row r="276" customFormat="false" ht="12.75" hidden="false" customHeight="false" outlineLevel="0" collapsed="false">
      <c r="A276" s="0" t="s">
        <v>282</v>
      </c>
      <c r="B276" s="0" t="n">
        <v>6</v>
      </c>
      <c r="C276" s="0" t="n">
        <v>1.836</v>
      </c>
      <c r="D276" s="0" t="n">
        <v>1.387</v>
      </c>
      <c r="E276" s="0" t="n">
        <v>3.00216294160058</v>
      </c>
      <c r="F276" s="2" t="n">
        <v>0.0013403</v>
      </c>
      <c r="G276" s="0" t="n">
        <v>3.26797385620915</v>
      </c>
      <c r="H276" s="2" t="n">
        <f aca="false">F276*280</f>
        <v>0.375284</v>
      </c>
    </row>
    <row r="277" customFormat="false" ht="12.75" hidden="false" customHeight="false" outlineLevel="0" collapsed="false">
      <c r="A277" s="0" t="s">
        <v>283</v>
      </c>
      <c r="B277" s="0" t="n">
        <v>22</v>
      </c>
      <c r="C277" s="0" t="n">
        <v>11.702</v>
      </c>
      <c r="D277" s="0" t="n">
        <v>3.396</v>
      </c>
      <c r="E277" s="0" t="n">
        <v>3.03239104829211</v>
      </c>
      <c r="F277" s="2" t="n">
        <v>0.0012131</v>
      </c>
      <c r="G277" s="0" t="n">
        <v>1.88002050931465</v>
      </c>
      <c r="H277" s="2" t="n">
        <f aca="false">F277*280</f>
        <v>0.339668</v>
      </c>
    </row>
    <row r="278" customFormat="false" ht="12.75" hidden="false" customHeight="false" outlineLevel="0" collapsed="false">
      <c r="A278" s="0" t="s">
        <v>284</v>
      </c>
      <c r="B278" s="0" t="n">
        <v>5</v>
      </c>
      <c r="C278" s="0" t="n">
        <v>1.253</v>
      </c>
      <c r="D278" s="0" t="n">
        <v>1.094</v>
      </c>
      <c r="E278" s="0" t="n">
        <v>3.42504570383912</v>
      </c>
      <c r="F278" s="2" t="n">
        <v>0.00030735</v>
      </c>
      <c r="G278" s="0" t="n">
        <v>3.99042298483639</v>
      </c>
      <c r="H278" s="2" t="n">
        <f aca="false">F278*280</f>
        <v>0.086058</v>
      </c>
    </row>
    <row r="279" customFormat="false" ht="12.75" hidden="false" customHeight="false" outlineLevel="0" collapsed="false">
      <c r="A279" s="0" t="s">
        <v>285</v>
      </c>
      <c r="B279" s="0" t="n">
        <v>11</v>
      </c>
      <c r="C279" s="0" t="n">
        <v>4.061</v>
      </c>
      <c r="D279" s="0" t="n">
        <v>1.947</v>
      </c>
      <c r="E279" s="0" t="n">
        <v>3.56394453004622</v>
      </c>
      <c r="F279" s="2" t="n">
        <v>0.00018266</v>
      </c>
      <c r="G279" s="0" t="n">
        <v>2.70869244028564</v>
      </c>
      <c r="H279" s="2" t="n">
        <f aca="false">F279*280</f>
        <v>0.0511448</v>
      </c>
    </row>
    <row r="280" customFormat="false" ht="12.75" hidden="false" customHeight="false" outlineLevel="0" collapsed="false">
      <c r="A280" s="0" t="s">
        <v>286</v>
      </c>
      <c r="B280" s="0" t="n">
        <v>9</v>
      </c>
      <c r="C280" s="0" t="n">
        <v>2.958</v>
      </c>
      <c r="D280" s="0" t="n">
        <v>1.675</v>
      </c>
      <c r="E280" s="0" t="n">
        <v>3.60716417910448</v>
      </c>
      <c r="F280" s="2" t="n">
        <v>0.00015478</v>
      </c>
      <c r="G280" s="0" t="n">
        <v>3.04259634888438</v>
      </c>
      <c r="H280" s="2" t="n">
        <f aca="false">F280*280</f>
        <v>0.0433384</v>
      </c>
    </row>
    <row r="281" customFormat="false" ht="12.75" hidden="false" customHeight="false" outlineLevel="0" collapsed="false">
      <c r="A281" s="0" t="s">
        <v>287</v>
      </c>
      <c r="B281" s="0" t="n">
        <v>9</v>
      </c>
      <c r="C281" s="0" t="n">
        <v>2.921</v>
      </c>
      <c r="D281" s="0" t="n">
        <v>1.657</v>
      </c>
      <c r="E281" s="0" t="n">
        <v>3.66867833433917</v>
      </c>
      <c r="F281" s="2" t="n">
        <v>0.0001219</v>
      </c>
      <c r="G281" s="0" t="n">
        <v>3.0811365970558</v>
      </c>
      <c r="H281" s="2" t="n">
        <f aca="false">F281*280</f>
        <v>0.0341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5T00:04:12Z</dcterms:created>
  <dc:creator/>
  <dc:description/>
  <dc:language>en-US</dc:language>
  <cp:lastModifiedBy>Alex Byrne</cp:lastModifiedBy>
  <dcterms:modified xsi:type="dcterms:W3CDTF">2007-07-30T23:34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745738863</vt:r8>
  </property>
  <property fmtid="{D5CDD505-2E9C-101B-9397-08002B2CF9AE}" pid="3" name="_AuthorEmail">
    <vt:lpwstr>abbyrne@sympatico.ca</vt:lpwstr>
  </property>
  <property fmtid="{D5CDD505-2E9C-101B-9397-08002B2CF9AE}" pid="4" name="_AuthorEmailDisplayName">
    <vt:lpwstr>Alexandra Byrne</vt:lpwstr>
  </property>
  <property fmtid="{D5CDD505-2E9C-101B-9397-08002B2CF9AE}" pid="5" name="_EmailSubject">
    <vt:lpwstr>add files 2</vt:lpwstr>
  </property>
  <property fmtid="{D5CDD505-2E9C-101B-9397-08002B2CF9AE}" pid="6" name="_PreviousAdHocReviewCycleID">
    <vt:r8>1909730300</vt:r8>
  </property>
</Properties>
</file>